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3" activeTab="3"/>
  </bookViews>
  <sheets>
    <sheet name="PlotDat1" sheetId="1" state="hidden" r:id="rId2"/>
    <sheet name="PlotDat2" sheetId="2" state="hidden" r:id="rId3"/>
    <sheet name="PlotDat5" sheetId="3" state="hidden" r:id="rId4"/>
    <sheet name="All_data" sheetId="4" state="visible" r:id="rId5"/>
  </sheets>
  <definedNames>
    <definedName function="false" hidden="false" localSheetId="3" name="_xlnm.Print_Titles" vbProcedure="false">All_data!$2:$3</definedName>
    <definedName function="false" hidden="false" name="_gXY1" vbProcedure="false">PlotDat5!$M$1:$N$9</definedName>
  </definedNames>
  <calcPr iterateCount="100" refMode="A1" iterate="tru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1" uniqueCount="124">
  <si>
    <t xml:space="preserve">Source sheet</t>
  </si>
  <si>
    <t xml:space="preserve">All_data</t>
  </si>
  <si>
    <t xml:space="preserve">Plot name</t>
  </si>
  <si>
    <t xml:space="preserve">Concordia1</t>
  </si>
  <si>
    <t xml:space="preserve">Plot Type</t>
  </si>
  <si>
    <t xml:space="preserve">1st free col</t>
  </si>
  <si>
    <t xml:space="preserve">Sigma Level</t>
  </si>
  <si>
    <t xml:space="preserve">Absolute Errs</t>
  </si>
  <si>
    <t xml:space="preserve">Symbol Type</t>
  </si>
  <si>
    <t xml:space="preserve">Inverse Plot</t>
  </si>
  <si>
    <t xml:space="preserve">Color Plot</t>
  </si>
  <si>
    <t xml:space="preserve">3D plot</t>
  </si>
  <si>
    <t xml:space="preserve">Linear</t>
  </si>
  <si>
    <t xml:space="preserve">Data Range</t>
  </si>
  <si>
    <t xml:space="preserve">L5:O37</t>
  </si>
  <si>
    <t xml:space="preserve">Filled Symbols</t>
  </si>
  <si>
    <t xml:space="preserve">ConcAge</t>
  </si>
  <si>
    <t xml:space="preserve">ConcSwap</t>
  </si>
  <si>
    <t xml:space="preserve">1st Symbol-row</t>
  </si>
  <si>
    <t xml:space="preserve">IsoLine</t>
  </si>
  <si>
    <t xml:space="preserve">Concordia2</t>
  </si>
  <si>
    <t xml:space="preserve">L39:O57</t>
  </si>
  <si>
    <t xml:space="preserve">Concordia5</t>
  </si>
  <si>
    <t xml:space="preserve">L59:O67</t>
  </si>
  <si>
    <t xml:space="preserve">S1 Table; Zircon U-Th-Pb data table</t>
  </si>
  <si>
    <t xml:space="preserve">Spot #</t>
  </si>
  <si>
    <t xml:space="preserve">Group</t>
  </si>
  <si>
    <t xml:space="preserve">[U]</t>
  </si>
  <si>
    <t xml:space="preserve">[Th]</t>
  </si>
  <si>
    <t xml:space="preserve">[Pb]</t>
  </si>
  <si>
    <t xml:space="preserve">Th/U</t>
  </si>
  <si>
    <r>
      <rPr>
        <b val="true"/>
        <sz val="10"/>
        <rFont val="Arial"/>
        <family val="2"/>
      </rPr>
      <t xml:space="preserve">f</t>
    </r>
    <r>
      <rPr>
        <b val="true"/>
        <vertAlign val="subscript"/>
        <sz val="10"/>
        <rFont val="Arial"/>
        <family val="2"/>
      </rPr>
      <t xml:space="preserve">206</t>
    </r>
    <r>
      <rPr>
        <b val="true"/>
        <sz val="10"/>
        <rFont val="Arial"/>
        <family val="2"/>
      </rPr>
      <t xml:space="preserve">%</t>
    </r>
  </si>
  <si>
    <r>
      <rPr>
        <b val="true"/>
        <vertAlign val="superscript"/>
        <sz val="10"/>
        <color rgb="FF000000"/>
        <rFont val="Arial"/>
        <family val="2"/>
      </rPr>
      <t xml:space="preserve">238</t>
    </r>
    <r>
      <rPr>
        <b val="true"/>
        <u val="single"/>
        <sz val="10"/>
        <color rgb="FF000000"/>
        <rFont val="Arial"/>
        <family val="2"/>
      </rPr>
      <t xml:space="preserve">U</t>
    </r>
  </si>
  <si>
    <r>
      <rPr>
        <b val="true"/>
        <sz val="10"/>
        <color rgb="FF000000"/>
        <rFont val="Arial"/>
        <family val="2"/>
      </rPr>
      <t xml:space="preserve">±</t>
    </r>
    <r>
      <rPr>
        <b val="true"/>
        <sz val="10"/>
        <color rgb="FF000000"/>
        <rFont val="Symbol"/>
        <family val="1"/>
        <charset val="2"/>
      </rPr>
      <t xml:space="preserve">s</t>
    </r>
  </si>
  <si>
    <r>
      <rPr>
        <b val="true"/>
        <vertAlign val="superscript"/>
        <sz val="10"/>
        <color rgb="FF000000"/>
        <rFont val="Arial"/>
        <family val="2"/>
      </rPr>
      <t xml:space="preserve">207</t>
    </r>
    <r>
      <rPr>
        <b val="true"/>
        <u val="single"/>
        <sz val="10"/>
        <color rgb="FF000000"/>
        <rFont val="Arial"/>
        <family val="2"/>
      </rPr>
      <t xml:space="preserve">Pb</t>
    </r>
  </si>
  <si>
    <r>
      <rPr>
        <b val="true"/>
        <vertAlign val="superscript"/>
        <sz val="10"/>
        <color rgb="FF000000"/>
        <rFont val="Arial"/>
        <family val="2"/>
      </rPr>
      <t xml:space="preserve">207</t>
    </r>
    <r>
      <rPr>
        <b val="true"/>
        <u val="single"/>
        <sz val="10"/>
        <color rgb="FF000000"/>
        <rFont val="Arial"/>
        <family val="2"/>
      </rPr>
      <t xml:space="preserve">Pb*</t>
    </r>
  </si>
  <si>
    <r>
      <rPr>
        <b val="true"/>
        <vertAlign val="superscript"/>
        <sz val="10"/>
        <rFont val="Arial"/>
        <family val="2"/>
      </rPr>
      <t xml:space="preserve">207</t>
    </r>
    <r>
      <rPr>
        <b val="true"/>
        <u val="single"/>
        <sz val="10"/>
        <rFont val="Arial"/>
        <family val="2"/>
      </rPr>
      <t xml:space="preserve">Pb</t>
    </r>
  </si>
  <si>
    <r>
      <rPr>
        <b val="true"/>
        <sz val="10"/>
        <rFont val="Arial"/>
        <family val="2"/>
      </rPr>
      <t xml:space="preserve">±</t>
    </r>
    <r>
      <rPr>
        <b val="true"/>
        <sz val="10"/>
        <rFont val="Symbol"/>
        <family val="1"/>
        <charset val="2"/>
      </rPr>
      <t xml:space="preserve">s</t>
    </r>
  </si>
  <si>
    <r>
      <rPr>
        <b val="true"/>
        <vertAlign val="superscript"/>
        <sz val="10"/>
        <rFont val="Arial"/>
        <family val="2"/>
      </rPr>
      <t xml:space="preserve">206</t>
    </r>
    <r>
      <rPr>
        <b val="true"/>
        <u val="single"/>
        <sz val="10"/>
        <rFont val="Arial"/>
        <family val="2"/>
      </rPr>
      <t xml:space="preserve">Pb</t>
    </r>
  </si>
  <si>
    <t xml:space="preserve">207-corr</t>
  </si>
  <si>
    <t xml:space="preserve">Disc. %</t>
  </si>
  <si>
    <t xml:space="preserve">ppm</t>
  </si>
  <si>
    <t xml:space="preserve">calc</t>
  </si>
  <si>
    <r>
      <rPr>
        <b val="true"/>
        <vertAlign val="superscript"/>
        <sz val="10"/>
        <color rgb="FF000000"/>
        <rFont val="Arial"/>
        <family val="2"/>
      </rPr>
      <t xml:space="preserve">206</t>
    </r>
    <r>
      <rPr>
        <b val="true"/>
        <sz val="10"/>
        <color rgb="FF000000"/>
        <rFont val="Arial"/>
        <family val="2"/>
      </rPr>
      <t xml:space="preserve">Pb</t>
    </r>
  </si>
  <si>
    <t xml:space="preserve">%</t>
  </si>
  <si>
    <r>
      <rPr>
        <b val="true"/>
        <vertAlign val="superscript"/>
        <sz val="10"/>
        <color rgb="FF000000"/>
        <rFont val="Arial"/>
        <family val="2"/>
      </rPr>
      <t xml:space="preserve">206</t>
    </r>
    <r>
      <rPr>
        <b val="true"/>
        <sz val="10"/>
        <color rgb="FF000000"/>
        <rFont val="Arial"/>
        <family val="2"/>
      </rPr>
      <t xml:space="preserve">Pb*</t>
    </r>
  </si>
  <si>
    <r>
      <rPr>
        <b val="true"/>
        <vertAlign val="superscript"/>
        <sz val="10"/>
        <rFont val="Arial"/>
        <family val="2"/>
      </rPr>
      <t xml:space="preserve">206</t>
    </r>
    <r>
      <rPr>
        <b val="true"/>
        <sz val="10"/>
        <rFont val="Arial"/>
        <family val="2"/>
      </rPr>
      <t xml:space="preserve">Pb</t>
    </r>
  </si>
  <si>
    <r>
      <rPr>
        <b val="true"/>
        <vertAlign val="superscript"/>
        <sz val="10"/>
        <rFont val="Arial"/>
        <family val="2"/>
      </rPr>
      <t xml:space="preserve">238</t>
    </r>
    <r>
      <rPr>
        <b val="true"/>
        <sz val="10"/>
        <rFont val="Arial"/>
        <family val="2"/>
      </rPr>
      <t xml:space="preserve">U</t>
    </r>
  </si>
  <si>
    <t xml:space="preserve">age (Ma)</t>
  </si>
  <si>
    <t xml:space="preserve">conv.</t>
  </si>
  <si>
    <t xml:space="preserve">(2σ)</t>
  </si>
  <si>
    <t xml:space="preserve">CK011b</t>
  </si>
  <si>
    <t xml:space="preserve">n2520-3</t>
  </si>
  <si>
    <t xml:space="preserve">s</t>
  </si>
  <si>
    <t xml:space="preserve">n2520-6</t>
  </si>
  <si>
    <t xml:space="preserve">d</t>
  </si>
  <si>
    <t xml:space="preserve">n2520-20</t>
  </si>
  <si>
    <t xml:space="preserve">n2520-21</t>
  </si>
  <si>
    <t xml:space="preserve">y</t>
  </si>
  <si>
    <t xml:space="preserve">n2520-3x</t>
  </si>
  <si>
    <t xml:space="preserve">n2520-25</t>
  </si>
  <si>
    <t xml:space="preserve">n2520-8</t>
  </si>
  <si>
    <t xml:space="preserve">n2520-23</t>
  </si>
  <si>
    <t xml:space="preserve">n2520-2</t>
  </si>
  <si>
    <t xml:space="preserve">n2520-10x</t>
  </si>
  <si>
    <t xml:space="preserve">n2520-4</t>
  </si>
  <si>
    <t xml:space="preserve">n2520-15x</t>
  </si>
  <si>
    <t xml:space="preserve">n2520-15</t>
  </si>
  <si>
    <t xml:space="preserve">n2520-5</t>
  </si>
  <si>
    <t xml:space="preserve">n2520-11</t>
  </si>
  <si>
    <t xml:space="preserve">n2520-16x</t>
  </si>
  <si>
    <t xml:space="preserve">n2520-11x</t>
  </si>
  <si>
    <t xml:space="preserve">n2520-13</t>
  </si>
  <si>
    <t xml:space="preserve">n2520-17</t>
  </si>
  <si>
    <t xml:space="preserve">n2520-7</t>
  </si>
  <si>
    <t xml:space="preserve">n2520-13x</t>
  </si>
  <si>
    <t xml:space="preserve">n2520-9</t>
  </si>
  <si>
    <t xml:space="preserve">n2520-26</t>
  </si>
  <si>
    <t xml:space="preserve">&gt;1200</t>
  </si>
  <si>
    <t xml:space="preserve">n2520-1</t>
  </si>
  <si>
    <t xml:space="preserve">n2520-24</t>
  </si>
  <si>
    <t xml:space="preserve">n2520-22</t>
  </si>
  <si>
    <t xml:space="preserve">n2520-14x</t>
  </si>
  <si>
    <t xml:space="preserve">n2520-14</t>
  </si>
  <si>
    <t xml:space="preserve">n2520-12</t>
  </si>
  <si>
    <t xml:space="preserve">n2520-18</t>
  </si>
  <si>
    <t xml:space="preserve">n2520-12x</t>
  </si>
  <si>
    <t xml:space="preserve">{0.00}</t>
  </si>
  <si>
    <t xml:space="preserve">n2520-19</t>
  </si>
  <si>
    <t xml:space="preserve">n2520-27</t>
  </si>
  <si>
    <t xml:space="preserve">CK004</t>
  </si>
  <si>
    <t xml:space="preserve">n2519-3</t>
  </si>
  <si>
    <t xml:space="preserve">n2519-13</t>
  </si>
  <si>
    <t xml:space="preserve">n2519-5</t>
  </si>
  <si>
    <t xml:space="preserve">n2519-4</t>
  </si>
  <si>
    <t xml:space="preserve">n2519-1</t>
  </si>
  <si>
    <t xml:space="preserve">n2519-16</t>
  </si>
  <si>
    <t xml:space="preserve">n2519-15</t>
  </si>
  <si>
    <t xml:space="preserve">n2519-11</t>
  </si>
  <si>
    <t xml:space="preserve">n2519-10</t>
  </si>
  <si>
    <t xml:space="preserve">n2519-6</t>
  </si>
  <si>
    <t xml:space="preserve">n2519-17</t>
  </si>
  <si>
    <t xml:space="preserve">n2519-7</t>
  </si>
  <si>
    <t xml:space="preserve">n2519-19</t>
  </si>
  <si>
    <t xml:space="preserve">n2519-8</t>
  </si>
  <si>
    <t xml:space="preserve">n2519-2</t>
  </si>
  <si>
    <t xml:space="preserve">n2519-12</t>
  </si>
  <si>
    <t xml:space="preserve">n2519-9</t>
  </si>
  <si>
    <t xml:space="preserve">n2519-18</t>
  </si>
  <si>
    <t xml:space="preserve">n2519-14</t>
  </si>
  <si>
    <t xml:space="preserve">CK231</t>
  </si>
  <si>
    <t xml:space="preserve">n2152-4</t>
  </si>
  <si>
    <t xml:space="preserve">i</t>
  </si>
  <si>
    <t xml:space="preserve">n2152-2</t>
  </si>
  <si>
    <t xml:space="preserve">n2205-10</t>
  </si>
  <si>
    <t xml:space="preserve">x</t>
  </si>
  <si>
    <t xml:space="preserve">n2152-5</t>
  </si>
  <si>
    <t xml:space="preserve">n2152-3</t>
  </si>
  <si>
    <t xml:space="preserve">n2152-1c</t>
  </si>
  <si>
    <t xml:space="preserve">n2152-1</t>
  </si>
  <si>
    <t xml:space="preserve">n2205-11</t>
  </si>
  <si>
    <t xml:space="preserve">n2152-6</t>
  </si>
  <si>
    <t xml:space="preserve">{0.17}</t>
  </si>
  <si>
    <r>
      <rPr>
        <sz val="10"/>
        <rFont val="Arial"/>
        <family val="0"/>
      </rPr>
      <t xml:space="preserve">Disc. % Conv. is the age discordance in conventional concordia space. Disc. % (2σ) is the degree of discordance of the </t>
    </r>
    <r>
      <rPr>
        <vertAlign val="superscript"/>
        <sz val="10"/>
        <rFont val="Arial"/>
        <family val="2"/>
      </rPr>
      <t xml:space="preserve">207</t>
    </r>
    <r>
      <rPr>
        <sz val="10"/>
        <rFont val="Arial"/>
        <family val="0"/>
      </rPr>
      <t xml:space="preserve">Pb/</t>
    </r>
    <r>
      <rPr>
        <vertAlign val="superscript"/>
        <sz val="10"/>
        <rFont val="Arial"/>
        <family val="2"/>
      </rPr>
      <t xml:space="preserve">206</t>
    </r>
    <r>
      <rPr>
        <sz val="10"/>
        <rFont val="Arial"/>
        <family val="0"/>
      </rPr>
      <t xml:space="preserve">Pb and </t>
    </r>
    <r>
      <rPr>
        <vertAlign val="superscript"/>
        <sz val="10"/>
        <rFont val="Arial"/>
        <family val="2"/>
      </rPr>
      <t xml:space="preserve">206</t>
    </r>
    <r>
      <rPr>
        <sz val="10"/>
        <rFont val="Arial"/>
        <family val="0"/>
      </rPr>
      <t xml:space="preserve">Pb/</t>
    </r>
    <r>
      <rPr>
        <vertAlign val="superscript"/>
        <sz val="10"/>
        <rFont val="Arial"/>
        <family val="2"/>
      </rPr>
      <t xml:space="preserve">238</t>
    </r>
    <r>
      <rPr>
        <sz val="10"/>
        <rFont val="Arial"/>
        <family val="0"/>
      </rPr>
      <t xml:space="preserve">U ages at the 2σ level of analyses that are not concordant, for their closest approach to Concordia. All other errors are at the 1σ level. f206 % is the percentage of common </t>
    </r>
    <r>
      <rPr>
        <vertAlign val="superscript"/>
        <sz val="10"/>
        <rFont val="Arial"/>
        <family val="2"/>
      </rPr>
      <t xml:space="preserve">206</t>
    </r>
    <r>
      <rPr>
        <sz val="10"/>
        <rFont val="Arial"/>
        <family val="0"/>
      </rPr>
      <t xml:space="preserve">Pb, estimated from the measured </t>
    </r>
    <r>
      <rPr>
        <vertAlign val="superscript"/>
        <sz val="10"/>
        <rFont val="Arial"/>
        <family val="2"/>
      </rPr>
      <t xml:space="preserve">204</t>
    </r>
    <r>
      <rPr>
        <sz val="10"/>
        <rFont val="Arial"/>
        <family val="0"/>
      </rPr>
      <t xml:space="preserve">Pb. Figures are given in parentheses when no correction has been applied owing to insignificant levels of </t>
    </r>
    <r>
      <rPr>
        <vertAlign val="superscript"/>
        <sz val="10"/>
        <rFont val="Arial"/>
        <family val="2"/>
      </rPr>
      <t xml:space="preserve">204</t>
    </r>
    <r>
      <rPr>
        <sz val="10"/>
        <rFont val="Arial"/>
        <family val="0"/>
      </rPr>
      <t xml:space="preserve">Pb. Numbers after sample identification (bold) are position in decimal degress and minutes, WGS84 datum. Data arranged according to increasing </t>
    </r>
    <r>
      <rPr>
        <vertAlign val="superscript"/>
        <sz val="10"/>
        <rFont val="Arial"/>
        <family val="2"/>
      </rPr>
      <t xml:space="preserve">207</t>
    </r>
    <r>
      <rPr>
        <sz val="10"/>
        <rFont val="Arial"/>
        <family val="0"/>
      </rPr>
      <t xml:space="preserve">Pb/</t>
    </r>
    <r>
      <rPr>
        <vertAlign val="superscript"/>
        <sz val="10"/>
        <rFont val="Arial"/>
        <family val="2"/>
      </rPr>
      <t xml:space="preserve">206</t>
    </r>
    <r>
      <rPr>
        <sz val="10"/>
        <rFont val="Arial"/>
        <family val="0"/>
      </rPr>
      <t xml:space="preserve">Pb age. Group identifier refers to detrital (s), youngest detrital (y), magmatic (i), inherited (x), and discordant (d). * denotes radiogenic Pb (common Pb corrected).</t>
    </r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@"/>
    <numFmt numFmtId="166" formatCode="0.0"/>
    <numFmt numFmtId="167" formatCode="0.00000"/>
    <numFmt numFmtId="168" formatCode="0"/>
    <numFmt numFmtId="169" formatCode="0.000"/>
    <numFmt numFmtId="170" formatCode="0.00"/>
  </numFmts>
  <fonts count="1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i val="true"/>
      <sz val="10"/>
      <name val="Arial"/>
      <family val="2"/>
    </font>
    <font>
      <b val="true"/>
      <sz val="10"/>
      <name val="Arial"/>
      <family val="2"/>
    </font>
    <font>
      <b val="true"/>
      <vertAlign val="subscript"/>
      <sz val="10"/>
      <name val="Arial"/>
      <family val="2"/>
    </font>
    <font>
      <b val="true"/>
      <vertAlign val="superscript"/>
      <sz val="10"/>
      <color rgb="FF000000"/>
      <name val="Arial"/>
      <family val="2"/>
    </font>
    <font>
      <b val="true"/>
      <u val="single"/>
      <sz val="10"/>
      <color rgb="FF000000"/>
      <name val="Arial"/>
      <family val="2"/>
    </font>
    <font>
      <b val="true"/>
      <sz val="10"/>
      <color rgb="FF000000"/>
      <name val="Arial"/>
      <family val="2"/>
    </font>
    <font>
      <b val="true"/>
      <sz val="10"/>
      <color rgb="FF000000"/>
      <name val="Symbol"/>
      <family val="1"/>
      <charset val="2"/>
    </font>
    <font>
      <b val="true"/>
      <vertAlign val="superscript"/>
      <sz val="10"/>
      <name val="Arial"/>
      <family val="2"/>
    </font>
    <font>
      <b val="true"/>
      <u val="single"/>
      <sz val="10"/>
      <name val="Arial"/>
      <family val="2"/>
    </font>
    <font>
      <b val="true"/>
      <sz val="10"/>
      <name val="Symbol"/>
      <family val="1"/>
      <charset val="2"/>
    </font>
    <font>
      <vertAlign val="superscript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8" fillId="2" borderId="2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4" fontId="10" fillId="2" borderId="2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4" fontId="12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4" fontId="0" fillId="2" borderId="1" xfId="0" applyFont="false" applyBorder="true" applyAlignment="true" applyProtection="true">
      <alignment horizontal="right" vertical="bottom" textRotation="0" wrapText="false" indent="0" shrinkToFit="false"/>
      <protection locked="true" hidden="false"/>
    </xf>
    <xf numFmtId="164" fontId="8" fillId="2" borderId="1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4" fontId="10" fillId="2" borderId="1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4" fontId="12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3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4" fontId="0" fillId="2" borderId="3" xfId="0" applyFont="false" applyBorder="true" applyAlignment="true" applyProtection="true">
      <alignment horizontal="right" vertical="bottom" textRotation="0" wrapText="false" indent="0" shrinkToFit="false"/>
      <protection locked="true" hidden="false"/>
    </xf>
    <xf numFmtId="164" fontId="10" fillId="2" borderId="3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4" fontId="10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7" fontId="0" fillId="2" borderId="0" xfId="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8" fontId="0" fillId="2" borderId="0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8" fontId="0" fillId="2" borderId="0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9" fontId="0" fillId="2" borderId="0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70" fontId="0" fillId="2" borderId="0" xfId="0" applyFont="true" applyBorder="false" applyAlignment="true" applyProtection="true">
      <alignment horizontal="right" vertical="bottom" textRotation="0" wrapText="false" indent="0" shrinkToFit="false"/>
      <protection locked="false" hidden="false"/>
    </xf>
    <xf numFmtId="169" fontId="0" fillId="2" borderId="0" xfId="0" applyFont="true" applyBorder="false" applyAlignment="false" applyProtection="true">
      <alignment horizontal="general" vertical="bottom" textRotation="0" wrapText="false" indent="0" shrinkToFit="false"/>
      <protection locked="false" hidden="true"/>
    </xf>
    <xf numFmtId="170" fontId="0" fillId="2" borderId="0" xfId="0" applyFont="true" applyBorder="false" applyAlignment="false" applyProtection="true">
      <alignment horizontal="general" vertical="bottom" textRotation="0" wrapText="false" indent="0" shrinkToFit="false"/>
      <protection locked="false" hidden="true"/>
    </xf>
    <xf numFmtId="167" fontId="0" fillId="2" borderId="0" xfId="0" applyFont="true" applyBorder="false" applyAlignment="false" applyProtection="true">
      <alignment horizontal="general" vertical="bottom" textRotation="0" wrapText="false" indent="0" shrinkToFit="false"/>
      <protection locked="false" hidden="true"/>
    </xf>
    <xf numFmtId="168" fontId="0" fillId="2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8" fontId="0" fillId="2" borderId="0" xfId="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6" fontId="0" fillId="2" borderId="0" xfId="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4" fontId="0" fillId="0" borderId="0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0" fillId="2" borderId="0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7" fontId="0" fillId="2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70" fontId="0" fillId="2" borderId="0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9" fontId="0" fillId="2" borderId="0" xfId="0" applyFont="true" applyBorder="true" applyAlignment="false" applyProtection="true">
      <alignment horizontal="general" vertical="bottom" textRotation="0" wrapText="false" indent="0" shrinkToFit="false"/>
      <protection locked="false" hidden="true"/>
    </xf>
    <xf numFmtId="170" fontId="0" fillId="2" borderId="0" xfId="0" applyFont="true" applyBorder="true" applyAlignment="false" applyProtection="true">
      <alignment horizontal="general" vertical="bottom" textRotation="0" wrapText="false" indent="0" shrinkToFit="false"/>
      <protection locked="false" hidden="true"/>
    </xf>
    <xf numFmtId="167" fontId="0" fillId="2" borderId="0" xfId="0" applyFont="true" applyBorder="true" applyAlignment="false" applyProtection="true">
      <alignment horizontal="general" vertical="bottom" textRotation="0" wrapText="false" indent="0" shrinkToFit="false"/>
      <protection locked="false" hidden="true"/>
    </xf>
    <xf numFmtId="168" fontId="0" fillId="2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6" fontId="0" fillId="2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2" borderId="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7" fontId="0" fillId="2" borderId="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8" fontId="0" fillId="2" borderId="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8" fontId="0" fillId="2" borderId="1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9" fontId="0" fillId="2" borderId="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70" fontId="0" fillId="2" borderId="1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9" fontId="0" fillId="2" borderId="1" xfId="0" applyFont="true" applyBorder="true" applyAlignment="false" applyProtection="true">
      <alignment horizontal="general" vertical="bottom" textRotation="0" wrapText="false" indent="0" shrinkToFit="false"/>
      <protection locked="false" hidden="true"/>
    </xf>
    <xf numFmtId="170" fontId="0" fillId="2" borderId="1" xfId="0" applyFont="true" applyBorder="true" applyAlignment="false" applyProtection="true">
      <alignment horizontal="general" vertical="bottom" textRotation="0" wrapText="false" indent="0" shrinkToFit="false"/>
      <protection locked="false" hidden="true"/>
    </xf>
    <xf numFmtId="167" fontId="0" fillId="2" borderId="1" xfId="0" applyFont="true" applyBorder="true" applyAlignment="false" applyProtection="true">
      <alignment horizontal="general" vertical="bottom" textRotation="0" wrapText="false" indent="0" shrinkToFit="false"/>
      <protection locked="false" hidden="true"/>
    </xf>
    <xf numFmtId="168" fontId="0" fillId="2" borderId="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6" fontId="0" fillId="2" borderId="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6" fillId="2" borderId="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7" fontId="6" fillId="2" borderId="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7" fontId="6" fillId="2" borderId="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8" fontId="0" fillId="2" borderId="1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8" fontId="0" fillId="2" borderId="1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9" fontId="0" fillId="2" borderId="1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70" fontId="0" fillId="2" borderId="1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9" fontId="0" fillId="2" borderId="1" xfId="0" applyFont="false" applyBorder="true" applyAlignment="false" applyProtection="true">
      <alignment horizontal="general" vertical="bottom" textRotation="0" wrapText="false" indent="0" shrinkToFit="false"/>
      <protection locked="false" hidden="true"/>
    </xf>
    <xf numFmtId="170" fontId="0" fillId="2" borderId="1" xfId="0" applyFont="false" applyBorder="true" applyAlignment="false" applyProtection="true">
      <alignment horizontal="general" vertical="bottom" textRotation="0" wrapText="false" indent="0" shrinkToFit="false"/>
      <protection locked="false" hidden="true"/>
    </xf>
    <xf numFmtId="167" fontId="0" fillId="2" borderId="1" xfId="0" applyFont="false" applyBorder="true" applyAlignment="false" applyProtection="true">
      <alignment horizontal="general" vertical="bottom" textRotation="0" wrapText="false" indent="0" shrinkToFit="false"/>
      <protection locked="false" hidden="true"/>
    </xf>
    <xf numFmtId="168" fontId="0" fillId="2" borderId="1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66" fontId="0" fillId="2" borderId="1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0" borderId="0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8" fontId="0" fillId="2" borderId="0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8" fontId="0" fillId="2" borderId="0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9" fontId="0" fillId="2" borderId="0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70" fontId="0" fillId="2" borderId="0" xfId="0" applyFont="false" applyBorder="false" applyAlignment="true" applyProtection="true">
      <alignment horizontal="right" vertical="bottom" textRotation="0" wrapText="false" indent="0" shrinkToFit="false"/>
      <protection locked="false" hidden="false"/>
    </xf>
    <xf numFmtId="169" fontId="0" fillId="2" borderId="0" xfId="0" applyFont="false" applyBorder="false" applyAlignment="false" applyProtection="true">
      <alignment horizontal="general" vertical="bottom" textRotation="0" wrapText="false" indent="0" shrinkToFit="false"/>
      <protection locked="false" hidden="true"/>
    </xf>
    <xf numFmtId="170" fontId="0" fillId="2" borderId="0" xfId="0" applyFont="false" applyBorder="false" applyAlignment="false" applyProtection="true">
      <alignment horizontal="general" vertical="bottom" textRotation="0" wrapText="false" indent="0" shrinkToFit="false"/>
      <protection locked="false" hidden="true"/>
    </xf>
    <xf numFmtId="167" fontId="0" fillId="2" borderId="0" xfId="0" applyFont="false" applyBorder="false" applyAlignment="false" applyProtection="true">
      <alignment horizontal="general" vertical="bottom" textRotation="0" wrapText="false" indent="0" shrinkToFit="false"/>
      <protection locked="false" hidden="true"/>
    </xf>
    <xf numFmtId="168" fontId="0" fillId="2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8" fontId="0" fillId="2" borderId="0" xfId="0" applyFont="false" applyBorder="false" applyAlignment="true" applyProtection="true">
      <alignment horizontal="center" vertical="bottom" textRotation="0" wrapText="false" indent="0" shrinkToFit="false"/>
      <protection locked="false" hidden="false"/>
    </xf>
    <xf numFmtId="166" fontId="0" fillId="2" borderId="0" xfId="0" applyFont="false" applyBorder="false" applyAlignment="true" applyProtection="true">
      <alignment horizontal="center" vertical="bottom" textRotation="0" wrapText="false" indent="0" shrinkToFit="false"/>
      <protection locked="false" hidden="false"/>
    </xf>
    <xf numFmtId="164" fontId="0" fillId="0" borderId="0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70" fontId="0" fillId="2" borderId="0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9" fontId="0" fillId="2" borderId="0" xfId="0" applyFont="false" applyBorder="true" applyAlignment="false" applyProtection="true">
      <alignment horizontal="general" vertical="bottom" textRotation="0" wrapText="false" indent="0" shrinkToFit="false"/>
      <protection locked="false" hidden="true"/>
    </xf>
    <xf numFmtId="170" fontId="0" fillId="2" borderId="0" xfId="0" applyFont="false" applyBorder="true" applyAlignment="false" applyProtection="true">
      <alignment horizontal="general" vertical="bottom" textRotation="0" wrapText="false" indent="0" shrinkToFit="false"/>
      <protection locked="false" hidden="true"/>
    </xf>
    <xf numFmtId="167" fontId="0" fillId="2" borderId="0" xfId="0" applyFont="false" applyBorder="true" applyAlignment="false" applyProtection="true">
      <alignment horizontal="general" vertical="bottom" textRotation="0" wrapText="false" indent="0" shrinkToFit="false"/>
      <protection locked="false" hidden="true"/>
    </xf>
    <xf numFmtId="168" fontId="0" fillId="2" borderId="0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66" fontId="0" fillId="2" borderId="0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3.99"/>
    <col collapsed="false" customWidth="true" hidden="false" outlineLevel="0" max="2" min="2" style="2" width="10.28"/>
  </cols>
  <sheetData>
    <row r="1" customFormat="false" ht="12.75" hidden="false" customHeight="false" outlineLevel="0" collapsed="false">
      <c r="A1" s="1" t="s">
        <v>0</v>
      </c>
      <c r="B1" s="3" t="s">
        <v>1</v>
      </c>
      <c r="C1" s="0" t="n">
        <v>13.0012323476901</v>
      </c>
      <c r="D1" s="0" t="n">
        <v>0.0464636897323093</v>
      </c>
      <c r="E1" s="0" t="n">
        <v>2.59977459498175</v>
      </c>
      <c r="F1" s="0" t="n">
        <v>0.13</v>
      </c>
      <c r="G1" s="0" t="n">
        <v>20.9919252587278</v>
      </c>
      <c r="H1" s="0" t="n">
        <v>0.0523332929540233</v>
      </c>
      <c r="I1" s="0" t="n">
        <v>13.0012323476901</v>
      </c>
      <c r="J1" s="0" t="n">
        <v>0.0464636897323093</v>
      </c>
      <c r="K1" s="0" t="n">
        <v>0.187227935567927</v>
      </c>
      <c r="L1" s="0" t="n">
        <v>0.00344471024068439</v>
      </c>
      <c r="M1" s="0" t="n">
        <v>13.0012323476901</v>
      </c>
      <c r="N1" s="0" t="n">
        <v>0.0464636897323093</v>
      </c>
    </row>
    <row r="2" customFormat="false" ht="12.75" hidden="false" customHeight="false" outlineLevel="0" collapsed="false">
      <c r="A2" s="1" t="s">
        <v>2</v>
      </c>
      <c r="B2" s="3" t="s">
        <v>3</v>
      </c>
      <c r="C2" s="0" t="n">
        <v>13.8100611262081</v>
      </c>
      <c r="D2" s="0" t="n">
        <v>0.0521399989030226</v>
      </c>
      <c r="E2" s="0" t="n">
        <v>2.59977459498176</v>
      </c>
      <c r="F2" s="0" t="n">
        <v>0.13</v>
      </c>
      <c r="G2" s="0" t="n">
        <v>15.6212059568291</v>
      </c>
      <c r="H2" s="0" t="n">
        <v>0.0547004575537908</v>
      </c>
      <c r="I2" s="0" t="n">
        <v>13.8100611262081</v>
      </c>
      <c r="J2" s="0" t="n">
        <v>0.0521399989030226</v>
      </c>
      <c r="K2" s="0" t="n">
        <v>0.197240655928061</v>
      </c>
      <c r="L2" s="0" t="n">
        <v>0.00124998095244362</v>
      </c>
      <c r="M2" s="0" t="n">
        <v>13.8100611262081</v>
      </c>
      <c r="N2" s="0" t="n">
        <v>0.0521399989030226</v>
      </c>
    </row>
    <row r="3" customFormat="false" ht="12.75" hidden="false" customHeight="false" outlineLevel="0" collapsed="false">
      <c r="A3" s="1" t="s">
        <v>4</v>
      </c>
      <c r="B3" s="3" t="n">
        <v>1</v>
      </c>
      <c r="C3" s="0" t="n">
        <v>14.0368955564057</v>
      </c>
      <c r="D3" s="0" t="n">
        <v>0.0545739988970618</v>
      </c>
      <c r="E3" s="0" t="n">
        <v>2.68996710608212</v>
      </c>
      <c r="F3" s="0" t="n">
        <v>0.125626077162643</v>
      </c>
      <c r="G3" s="0" t="n">
        <v>12.3992912579104</v>
      </c>
      <c r="H3" s="0" t="n">
        <v>0.0572194189177393</v>
      </c>
      <c r="I3" s="0" t="n">
        <v>14.0368955564057</v>
      </c>
      <c r="J3" s="0" t="n">
        <v>0.0545739988970618</v>
      </c>
      <c r="K3" s="0" t="n">
        <v>0.129121279481574</v>
      </c>
      <c r="L3" s="0" t="n">
        <v>0.000726420293015009</v>
      </c>
      <c r="M3" s="0" t="n">
        <v>14.0368955564057</v>
      </c>
      <c r="N3" s="0" t="n">
        <v>0.0545739988970618</v>
      </c>
    </row>
    <row r="4" customFormat="false" ht="12.75" hidden="false" customHeight="false" outlineLevel="0" collapsed="false">
      <c r="A4" s="1" t="s">
        <v>5</v>
      </c>
      <c r="B4" s="3" t="n">
        <v>15</v>
      </c>
      <c r="C4" s="0" t="n">
        <v>14.3752207632713</v>
      </c>
      <c r="D4" s="0" t="n">
        <v>0.0545792497303322</v>
      </c>
      <c r="E4" s="0" t="n">
        <v>2.78571001122257</v>
      </c>
      <c r="F4" s="0" t="n">
        <v>0.121427963050873</v>
      </c>
      <c r="G4" s="0" t="n">
        <v>10.2517787672154</v>
      </c>
      <c r="H4" s="0" t="n">
        <v>0.0599009910638638</v>
      </c>
      <c r="I4" s="0" t="n">
        <v>14.3752207632713</v>
      </c>
      <c r="J4" s="0" t="n">
        <v>0.0545792497303322</v>
      </c>
      <c r="K4" s="0" t="n">
        <v>0.132218340856171</v>
      </c>
      <c r="L4" s="0" t="n">
        <v>0.00100888805941505</v>
      </c>
      <c r="M4" s="0" t="n">
        <v>14.3752207632713</v>
      </c>
      <c r="N4" s="0" t="n">
        <v>0.0545792497303322</v>
      </c>
    </row>
    <row r="5" customFormat="false" ht="12.75" hidden="false" customHeight="false" outlineLevel="0" collapsed="false">
      <c r="A5" s="1" t="s">
        <v>6</v>
      </c>
      <c r="B5" s="3" t="n">
        <v>1</v>
      </c>
      <c r="C5" s="0" t="n">
        <v>12.4066930179757</v>
      </c>
      <c r="D5" s="0" t="n">
        <v>0.0546303529680396</v>
      </c>
      <c r="E5" s="0" t="n">
        <v>2.88752732812299</v>
      </c>
      <c r="F5" s="0" t="n">
        <v>0.117398135997197</v>
      </c>
      <c r="G5" s="0" t="n">
        <v>8.71821029782606</v>
      </c>
      <c r="H5" s="0" t="n">
        <v>0.0627568051096008</v>
      </c>
      <c r="I5" s="0" t="n">
        <v>12.4066930179757</v>
      </c>
      <c r="J5" s="0" t="n">
        <v>0.0546303529680396</v>
      </c>
      <c r="K5" s="0" t="n">
        <v>0.116141468263904</v>
      </c>
      <c r="L5" s="0" t="n">
        <v>0.00147369747779655</v>
      </c>
      <c r="M5" s="0" t="n">
        <v>12.4066930179757</v>
      </c>
      <c r="N5" s="0" t="n">
        <v>0.0546303529680396</v>
      </c>
    </row>
    <row r="6" customFormat="false" ht="12.75" hidden="false" customHeight="false" outlineLevel="0" collapsed="false">
      <c r="A6" s="1" t="s">
        <v>7</v>
      </c>
      <c r="B6" s="4" t="b">
        <f aca="false">FALSE()</f>
        <v>0</v>
      </c>
      <c r="C6" s="0" t="n">
        <v>12.7586331739975</v>
      </c>
      <c r="D6" s="0" t="n">
        <v>0.0548864592399096</v>
      </c>
      <c r="E6" s="0" t="n">
        <v>2.99601117719153</v>
      </c>
      <c r="F6" s="0" t="n">
        <v>0.113529408076713</v>
      </c>
      <c r="G6" s="0" t="n">
        <v>7.56835674077793</v>
      </c>
      <c r="H6" s="0" t="n">
        <v>0.0657993733051216</v>
      </c>
      <c r="I6" s="0" t="n">
        <v>12.7586331739975</v>
      </c>
      <c r="J6" s="0" t="n">
        <v>0.0548864592399096</v>
      </c>
      <c r="K6" s="0" t="n">
        <v>0.119119391038286</v>
      </c>
      <c r="L6" s="0" t="n">
        <v>0.000914966209483327</v>
      </c>
      <c r="M6" s="0" t="n">
        <v>12.7586331739975</v>
      </c>
      <c r="N6" s="0" t="n">
        <v>0.0548864592399096</v>
      </c>
    </row>
    <row r="7" customFormat="false" ht="12.75" hidden="false" customHeight="false" outlineLevel="0" collapsed="false">
      <c r="A7" s="1" t="s">
        <v>8</v>
      </c>
      <c r="B7" s="4" t="n">
        <v>4</v>
      </c>
      <c r="C7" s="0" t="n">
        <v>13.3744523647373</v>
      </c>
      <c r="D7" s="0" t="n">
        <v>0.0558998718536572</v>
      </c>
      <c r="E7" s="0" t="n">
        <v>3.11183321670341</v>
      </c>
      <c r="F7" s="0" t="n">
        <v>0.109814909944311</v>
      </c>
      <c r="G7" s="0" t="n">
        <v>6.6743130217684</v>
      </c>
      <c r="H7" s="0" t="n">
        <v>0.0690421582089426</v>
      </c>
      <c r="I7" s="0" t="n">
        <v>13.3744523647373</v>
      </c>
      <c r="J7" s="0" t="n">
        <v>0.0558998718536572</v>
      </c>
      <c r="K7" s="0" t="n">
        <v>0.190976981350753</v>
      </c>
      <c r="L7" s="0" t="n">
        <v>0.000511937425068878</v>
      </c>
      <c r="M7" s="0" t="n">
        <v>13.3744523647373</v>
      </c>
      <c r="N7" s="0" t="n">
        <v>0.0558998718536572</v>
      </c>
    </row>
    <row r="8" customFormat="false" ht="12.75" hidden="false" customHeight="false" outlineLevel="0" collapsed="false">
      <c r="A8" s="1" t="s">
        <v>9</v>
      </c>
      <c r="B8" s="4" t="b">
        <f aca="false">TRUE()</f>
        <v>1</v>
      </c>
      <c r="C8" s="0" t="n">
        <v>11.7330370118576</v>
      </c>
      <c r="D8" s="0" t="n">
        <v>0.0561543313857313</v>
      </c>
      <c r="E8" s="0" t="n">
        <v>3.23575846215451</v>
      </c>
      <c r="F8" s="0" t="n">
        <v>0.106248076372194</v>
      </c>
      <c r="G8" s="0" t="n">
        <v>5.9593360838415</v>
      </c>
      <c r="H8" s="0" t="n">
        <v>0.0724996474260117</v>
      </c>
      <c r="I8" s="0" t="n">
        <v>11.7330370118576</v>
      </c>
      <c r="J8" s="0" t="n">
        <v>0.0561543313857313</v>
      </c>
      <c r="K8" s="0" t="n">
        <v>0.108201415147727</v>
      </c>
      <c r="L8" s="0" t="n">
        <v>0.000766151353157125</v>
      </c>
      <c r="M8" s="0" t="n">
        <v>11.7330370118576</v>
      </c>
      <c r="N8" s="0" t="n">
        <v>0.0561543313857313</v>
      </c>
    </row>
    <row r="9" customFormat="false" ht="12.75" hidden="false" customHeight="false" outlineLevel="0" collapsed="false">
      <c r="A9" s="1" t="s">
        <v>10</v>
      </c>
      <c r="B9" s="4" t="b">
        <f aca="false">TRUE()</f>
        <v>1</v>
      </c>
      <c r="C9" s="0" t="n">
        <v>12.3454218224514</v>
      </c>
      <c r="D9" s="0" t="n">
        <v>0.0562660451947674</v>
      </c>
      <c r="E9" s="0" t="n">
        <v>3.36866209060299</v>
      </c>
      <c r="F9" s="0" t="n">
        <v>0.102822632454986</v>
      </c>
      <c r="G9" s="0" t="n">
        <v>5.37458942497421</v>
      </c>
      <c r="H9" s="0" t="n">
        <v>0.076187434363206</v>
      </c>
      <c r="I9" s="0" t="n">
        <v>12.3454218224514</v>
      </c>
      <c r="J9" s="0" t="n">
        <v>0.0562660451947674</v>
      </c>
      <c r="K9" s="0" t="n">
        <v>0.178911468549891</v>
      </c>
      <c r="L9" s="0" t="n">
        <v>0.000815214202193938</v>
      </c>
      <c r="M9" s="0" t="n">
        <v>12.3454218224514</v>
      </c>
      <c r="N9" s="0" t="n">
        <v>0.0562660451947674</v>
      </c>
    </row>
    <row r="10" customFormat="false" ht="12.75" hidden="false" customHeight="false" outlineLevel="0" collapsed="false">
      <c r="A10" s="1" t="s">
        <v>11</v>
      </c>
      <c r="B10" s="4" t="b">
        <f aca="false">FALSE()</f>
        <v>0</v>
      </c>
      <c r="C10" s="0" t="n">
        <v>13.6139814751394</v>
      </c>
      <c r="D10" s="0" t="n">
        <v>0.0565802916098522</v>
      </c>
      <c r="E10" s="0" t="n">
        <v>3.5115500103095</v>
      </c>
      <c r="F10" s="0" t="n">
        <v>0.0995325804512362</v>
      </c>
      <c r="G10" s="0" t="n">
        <v>4.88751536687117</v>
      </c>
      <c r="H10" s="0" t="n">
        <v>0.080122305494837</v>
      </c>
      <c r="I10" s="0" t="n">
        <v>13.6139814751394</v>
      </c>
      <c r="J10" s="0" t="n">
        <v>0.0565802916098522</v>
      </c>
      <c r="K10" s="0" t="n">
        <v>0.123838515299498</v>
      </c>
      <c r="L10" s="0" t="n">
        <v>0.000664057061875316</v>
      </c>
      <c r="M10" s="0" t="n">
        <v>13.6139814751394</v>
      </c>
      <c r="N10" s="0" t="n">
        <v>0.0565802916098522</v>
      </c>
    </row>
    <row r="11" customFormat="false" ht="12.75" hidden="false" customHeight="false" outlineLevel="0" collapsed="false">
      <c r="A11" s="1" t="s">
        <v>12</v>
      </c>
      <c r="B11" s="4" t="b">
        <f aca="false">FALSE()</f>
        <v>0</v>
      </c>
      <c r="C11" s="0" t="n">
        <v>12.3365527392354</v>
      </c>
      <c r="D11" s="0" t="n">
        <v>0.0566385968119683</v>
      </c>
      <c r="E11" s="0" t="n">
        <v>3.66558421815182</v>
      </c>
      <c r="F11" s="0" t="n">
        <v>0.0963721872315978</v>
      </c>
      <c r="G11" s="0" t="n">
        <v>4.47557396893279</v>
      </c>
      <c r="H11" s="0" t="n">
        <v>0.08432233467159</v>
      </c>
      <c r="I11" s="0" t="n">
        <v>12.3365527392354</v>
      </c>
      <c r="J11" s="0" t="n">
        <v>0.0566385968119683</v>
      </c>
      <c r="K11" s="0" t="n">
        <v>0.176450658968724</v>
      </c>
      <c r="L11" s="0" t="n">
        <v>0.00057187411933723</v>
      </c>
      <c r="M11" s="0" t="n">
        <v>12.3365527392354</v>
      </c>
      <c r="N11" s="0" t="n">
        <v>0.0566385968119683</v>
      </c>
    </row>
    <row r="12" customFormat="false" ht="12.75" hidden="false" customHeight="false" outlineLevel="0" collapsed="false">
      <c r="A12" s="1" t="s">
        <v>13</v>
      </c>
      <c r="B12" s="4" t="s">
        <v>14</v>
      </c>
      <c r="C12" s="0" t="n">
        <v>9.22000961826977</v>
      </c>
      <c r="D12" s="0" t="n">
        <v>0.0644601836673487</v>
      </c>
      <c r="E12" s="0" t="n">
        <v>3.83211429741813</v>
      </c>
      <c r="F12" s="0" t="n">
        <v>0.0933359723053564</v>
      </c>
      <c r="G12" s="0" t="n">
        <v>4.12266526480987</v>
      </c>
      <c r="H12" s="0" t="n">
        <v>0.0888069850505511</v>
      </c>
      <c r="I12" s="0" t="n">
        <v>9.22000961826977</v>
      </c>
      <c r="J12" s="0" t="n">
        <v>0.0644601836673487</v>
      </c>
      <c r="K12" s="0" t="n">
        <v>0.0838208904706005</v>
      </c>
      <c r="L12" s="0" t="n">
        <v>0.00088520083112884</v>
      </c>
      <c r="M12" s="0" t="n">
        <v>9.22000961826977</v>
      </c>
      <c r="N12" s="0" t="n">
        <v>0.0644601836673487</v>
      </c>
    </row>
    <row r="13" customFormat="false" ht="12.75" hidden="false" customHeight="false" outlineLevel="0" collapsed="false">
      <c r="A13" s="1" t="s">
        <v>15</v>
      </c>
      <c r="B13" s="4" t="b">
        <f aca="false">TRUE()</f>
        <v>1</v>
      </c>
      <c r="C13" s="0" t="n">
        <v>6.70459238257787</v>
      </c>
      <c r="D13" s="0" t="n">
        <v>0.0684350958880006</v>
      </c>
      <c r="E13" s="0" t="n">
        <v>4.01271686366582</v>
      </c>
      <c r="F13" s="0" t="n">
        <v>0.0904186963983275</v>
      </c>
      <c r="G13" s="0" t="n">
        <v>3.81698260433785</v>
      </c>
      <c r="H13" s="0" t="n">
        <v>0.0935972192719172</v>
      </c>
      <c r="I13" s="0" t="n">
        <v>6.70459238257787</v>
      </c>
      <c r="J13" s="0" t="n">
        <v>0.0684350958880006</v>
      </c>
      <c r="K13" s="0" t="n">
        <v>0.0959118806196541</v>
      </c>
      <c r="L13" s="0" t="n">
        <v>0.00389287814287925</v>
      </c>
      <c r="M13" s="0" t="n">
        <v>6.70459238257787</v>
      </c>
      <c r="N13" s="0" t="n">
        <v>0.0684350958880006</v>
      </c>
    </row>
    <row r="14" customFormat="false" ht="12.75" hidden="false" customHeight="false" outlineLevel="0" collapsed="false">
      <c r="A14" s="1" t="s">
        <v>16</v>
      </c>
      <c r="B14" s="4" t="b">
        <f aca="false">FALSE()</f>
        <v>0</v>
      </c>
      <c r="C14" s="0" t="n">
        <v>6.834821096065</v>
      </c>
      <c r="D14" s="0" t="n">
        <v>0.0695517528823186</v>
      </c>
      <c r="E14" s="0" t="n">
        <v>4.20924540122985</v>
      </c>
      <c r="F14" s="0" t="n">
        <v>0.087615350556406</v>
      </c>
      <c r="G14" s="0" t="n">
        <v>3.54967099224693</v>
      </c>
      <c r="H14" s="0" t="n">
        <v>0.0987156185599291</v>
      </c>
      <c r="I14" s="0" t="n">
        <v>6.834821096065</v>
      </c>
      <c r="J14" s="0" t="n">
        <v>0.0695517528823186</v>
      </c>
      <c r="K14" s="0" t="n">
        <v>0.0975522525522127</v>
      </c>
      <c r="L14" s="0" t="n">
        <v>0.000842412120911686</v>
      </c>
      <c r="M14" s="0" t="n">
        <v>6.834821096065</v>
      </c>
      <c r="N14" s="0" t="n">
        <v>0.0695517528823186</v>
      </c>
    </row>
    <row r="15" customFormat="false" ht="12.75" hidden="false" customHeight="false" outlineLevel="0" collapsed="false">
      <c r="A15" s="1" t="s">
        <v>17</v>
      </c>
      <c r="B15" s="4" t="b">
        <f aca="false">FALSE()</f>
        <v>0</v>
      </c>
      <c r="C15" s="0" t="n">
        <v>6.12069606412167</v>
      </c>
      <c r="D15" s="0" t="n">
        <v>0.0702386121602974</v>
      </c>
      <c r="E15" s="0" t="n">
        <v>4.42389383024346</v>
      </c>
      <c r="F15" s="0" t="n">
        <v>0.0849211457502629</v>
      </c>
      <c r="G15" s="0" t="n">
        <v>3.31395895438755</v>
      </c>
      <c r="H15" s="0" t="n">
        <v>0.104186511481872</v>
      </c>
      <c r="I15" s="0" t="n">
        <v>6.12069606412167</v>
      </c>
      <c r="J15" s="0" t="n">
        <v>0.0702386121602974</v>
      </c>
      <c r="K15" s="0" t="n">
        <v>0.0879745776312358</v>
      </c>
      <c r="L15" s="0" t="n">
        <v>0.000499857757772173</v>
      </c>
      <c r="M15" s="0" t="n">
        <v>6.12069606412167</v>
      </c>
      <c r="N15" s="0" t="n">
        <v>0.0702386121602974</v>
      </c>
    </row>
    <row r="16" customFormat="false" ht="12.75" hidden="false" customHeight="false" outlineLevel="0" collapsed="false">
      <c r="A16" s="1" t="s">
        <v>18</v>
      </c>
      <c r="B16" s="4" t="n">
        <v>1</v>
      </c>
      <c r="C16" s="0" t="n">
        <v>6.4146018789217</v>
      </c>
      <c r="D16" s="0" t="n">
        <v>0.070283713997326</v>
      </c>
      <c r="E16" s="0" t="n">
        <v>4.65927842997499</v>
      </c>
      <c r="F16" s="0" t="n">
        <v>0.0823315029578409</v>
      </c>
      <c r="G16" s="0" t="n">
        <v>3.10457978188182</v>
      </c>
      <c r="H16" s="0" t="n">
        <v>0.110036113160003</v>
      </c>
      <c r="I16" s="0" t="n">
        <v>6.4146018789217</v>
      </c>
      <c r="J16" s="0" t="n">
        <v>0.070283713997326</v>
      </c>
      <c r="K16" s="0" t="n">
        <v>0.0583905542377032</v>
      </c>
      <c r="L16" s="0" t="n">
        <v>0.000261310633645961</v>
      </c>
      <c r="M16" s="0" t="n">
        <v>6.4146018789217</v>
      </c>
      <c r="N16" s="0" t="n">
        <v>0.070283713997326</v>
      </c>
    </row>
    <row r="17" customFormat="false" ht="12.75" hidden="false" customHeight="false" outlineLevel="0" collapsed="false">
      <c r="C17" s="0" t="n">
        <v>5.94765411486451</v>
      </c>
      <c r="D17" s="0" t="n">
        <v>0.071338971591116</v>
      </c>
      <c r="E17" s="0" t="n">
        <v>4.91854461540276</v>
      </c>
      <c r="F17" s="0" t="n">
        <v>0.0798420437023929</v>
      </c>
      <c r="G17" s="0" t="n">
        <v>2.91737554028081</v>
      </c>
      <c r="H17" s="0" t="n">
        <v>0.116292675797408</v>
      </c>
      <c r="I17" s="0" t="n">
        <v>5.94765411486451</v>
      </c>
      <c r="J17" s="0" t="n">
        <v>0.071338971591116</v>
      </c>
      <c r="K17" s="0" t="n">
        <v>0.0540393526483229</v>
      </c>
      <c r="L17" s="0" t="n">
        <v>0.000384065638085407</v>
      </c>
      <c r="M17" s="0" t="n">
        <v>5.94765411486451</v>
      </c>
      <c r="N17" s="0" t="n">
        <v>0.071338971591116</v>
      </c>
    </row>
    <row r="18" customFormat="false" ht="12.75" hidden="false" customHeight="false" outlineLevel="0" collapsed="false">
      <c r="C18" s="0" t="n">
        <v>5.8790628744481</v>
      </c>
      <c r="D18" s="0" t="n">
        <v>0.0732808654225509</v>
      </c>
      <c r="E18" s="0" t="n">
        <v>5.20550783188068</v>
      </c>
      <c r="F18" s="0" t="n">
        <v>0.0774485810248628</v>
      </c>
      <c r="G18" s="0" t="n">
        <v>2.74901987597576</v>
      </c>
      <c r="H18" s="0" t="n">
        <v>0.122986651450465</v>
      </c>
      <c r="I18" s="0" t="n">
        <v>5.8790628744481</v>
      </c>
      <c r="J18" s="0" t="n">
        <v>0.0732808654225509</v>
      </c>
      <c r="K18" s="0" t="n">
        <v>0.0907526489367183</v>
      </c>
      <c r="L18" s="0" t="n">
        <v>0.00250027835200449</v>
      </c>
      <c r="M18" s="0" t="n">
        <v>5.8790628744481</v>
      </c>
      <c r="N18" s="0" t="n">
        <v>0.0732808654225509</v>
      </c>
    </row>
    <row r="19" customFormat="false" ht="12.75" hidden="false" customHeight="false" outlineLevel="0" collapsed="false">
      <c r="C19" s="0" t="n">
        <v>5.62982418755682</v>
      </c>
      <c r="D19" s="0" t="n">
        <v>0.0733926329899186</v>
      </c>
      <c r="E19" s="0" t="n">
        <v>5.52484200194716</v>
      </c>
      <c r="F19" s="0" t="n">
        <v>0.075147110870395</v>
      </c>
      <c r="G19" s="0" t="s">
        <v>19</v>
      </c>
      <c r="H19" s="0" t="s">
        <v>19</v>
      </c>
      <c r="I19" s="0" t="n">
        <v>5.62982418755682</v>
      </c>
      <c r="J19" s="0" t="n">
        <v>0.0733926329899186</v>
      </c>
      <c r="K19" s="0" t="n">
        <v>0.0511955876373063</v>
      </c>
      <c r="L19" s="0" t="n">
        <v>0.000760913885335996</v>
      </c>
      <c r="M19" s="0" t="n">
        <v>5.62982418755682</v>
      </c>
      <c r="N19" s="0" t="n">
        <v>0.0733926329899186</v>
      </c>
    </row>
    <row r="20" customFormat="false" ht="12.75" hidden="false" customHeight="false" outlineLevel="0" collapsed="false">
      <c r="C20" s="0" t="n">
        <v>5.48479601824271</v>
      </c>
      <c r="D20" s="0" t="n">
        <v>0.0735872024044733</v>
      </c>
      <c r="E20" s="0" t="n">
        <v>5.88233536399928</v>
      </c>
      <c r="F20" s="0" t="n">
        <v>0.0729338038697183</v>
      </c>
      <c r="I20" s="0" t="n">
        <v>5.48479601824271</v>
      </c>
      <c r="J20" s="0" t="n">
        <v>0.0735872024044733</v>
      </c>
      <c r="K20" s="0" t="n">
        <v>0.0789800306731564</v>
      </c>
      <c r="L20" s="0" t="n">
        <v>0.00179042692589536</v>
      </c>
      <c r="M20" s="0" t="n">
        <v>5.48479601824271</v>
      </c>
      <c r="N20" s="0" t="n">
        <v>0.0735872024044733</v>
      </c>
    </row>
    <row r="21" customFormat="false" ht="12.75" hidden="false" customHeight="false" outlineLevel="0" collapsed="false">
      <c r="C21" s="0" t="n">
        <v>5.48719946514541</v>
      </c>
      <c r="D21" s="0" t="n">
        <v>0.075191667007016</v>
      </c>
      <c r="E21" s="0" t="n">
        <v>6.28524360217693</v>
      </c>
      <c r="F21" s="0" t="n">
        <v>0.0708049974970474</v>
      </c>
      <c r="I21" s="0" t="n">
        <v>5.48719946514541</v>
      </c>
      <c r="J21" s="0" t="n">
        <v>0.075191667007016</v>
      </c>
      <c r="K21" s="0" t="n">
        <v>0.0500268264225664</v>
      </c>
      <c r="L21" s="0" t="n">
        <v>0.00088096860785395</v>
      </c>
      <c r="M21" s="0" t="n">
        <v>5.48719946514541</v>
      </c>
      <c r="N21" s="0" t="n">
        <v>0.075191667007016</v>
      </c>
    </row>
    <row r="22" customFormat="false" ht="12.75" hidden="false" customHeight="false" outlineLevel="0" collapsed="false">
      <c r="C22" s="0" t="n">
        <v>5.17231891757291</v>
      </c>
      <c r="D22" s="0" t="n">
        <v>0.0768990436676573</v>
      </c>
      <c r="E22" s="0" t="n">
        <v>6.74278635299319</v>
      </c>
      <c r="F22" s="0" t="n">
        <v>0.0687571885870104</v>
      </c>
      <c r="I22" s="0" t="n">
        <v>5.17231891757291</v>
      </c>
      <c r="J22" s="0" t="n">
        <v>0.0768990436676573</v>
      </c>
      <c r="K22" s="0" t="n">
        <v>0.0746479856332792</v>
      </c>
      <c r="L22" s="0" t="n">
        <v>0.000851744735560463</v>
      </c>
      <c r="M22" s="0" t="n">
        <v>5.17231891757291</v>
      </c>
      <c r="N22" s="0" t="n">
        <v>0.0768990436676573</v>
      </c>
    </row>
    <row r="23" customFormat="false" ht="12.75" hidden="false" customHeight="false" outlineLevel="0" collapsed="false">
      <c r="C23" s="0" t="n">
        <v>4.6216956664185</v>
      </c>
      <c r="D23" s="0" t="n">
        <v>0.0808004532619775</v>
      </c>
      <c r="E23" s="0" t="n">
        <v>7.26685993373073</v>
      </c>
      <c r="F23" s="0" t="n">
        <v>0.0667870261939333</v>
      </c>
      <c r="I23" s="0" t="n">
        <v>4.6216956664185</v>
      </c>
      <c r="J23" s="0" t="n">
        <v>0.0808004532619775</v>
      </c>
      <c r="K23" s="0" t="n">
        <v>0.0421580578289255</v>
      </c>
      <c r="L23" s="0" t="n">
        <v>0.000683483548330962</v>
      </c>
      <c r="M23" s="0" t="n">
        <v>4.6216956664185</v>
      </c>
      <c r="N23" s="0" t="n">
        <v>0.0808004532619775</v>
      </c>
    </row>
    <row r="24" customFormat="false" ht="12.75" hidden="false" customHeight="false" outlineLevel="0" collapsed="false">
      <c r="C24" s="0" t="n">
        <v>4.95762459509202</v>
      </c>
      <c r="D24" s="0" t="n">
        <v>0.0811719813645999</v>
      </c>
      <c r="E24" s="0" t="n">
        <v>7.8730847452</v>
      </c>
      <c r="F24" s="0" t="n">
        <v>0.0648913047775897</v>
      </c>
      <c r="I24" s="0" t="n">
        <v>4.95762459509202</v>
      </c>
      <c r="J24" s="0" t="n">
        <v>0.0811719813645999</v>
      </c>
      <c r="K24" s="0" t="n">
        <v>0.0707933950122295</v>
      </c>
      <c r="L24" s="0" t="n">
        <v>0.00119117160456271</v>
      </c>
      <c r="M24" s="0" t="n">
        <v>4.95762459509202</v>
      </c>
      <c r="N24" s="0" t="n">
        <v>0.0811719813645999</v>
      </c>
    </row>
    <row r="25" customFormat="false" ht="12.75" hidden="false" customHeight="false" outlineLevel="0" collapsed="false">
      <c r="C25" s="0" t="n">
        <v>4.16590282082054</v>
      </c>
      <c r="D25" s="0" t="n">
        <v>0.0877253912592143</v>
      </c>
      <c r="E25" s="0" t="n">
        <v>8.58238626031615</v>
      </c>
      <c r="F25" s="0" t="n">
        <v>0.0630669577002753</v>
      </c>
      <c r="I25" s="0" t="n">
        <v>4.16590282082054</v>
      </c>
      <c r="J25" s="0" t="n">
        <v>0.0877253912592143</v>
      </c>
      <c r="K25" s="0" t="n">
        <v>0.0382988251642212</v>
      </c>
      <c r="L25" s="0" t="n">
        <v>0.000890131878776215</v>
      </c>
      <c r="M25" s="0" t="n">
        <v>4.16590282082054</v>
      </c>
      <c r="N25" s="0" t="n">
        <v>0.0877253912592143</v>
      </c>
    </row>
    <row r="26" customFormat="false" ht="12.75" hidden="false" customHeight="false" outlineLevel="0" collapsed="false">
      <c r="C26" s="0" t="n">
        <v>5.1629239524688</v>
      </c>
      <c r="D26" s="0" t="n">
        <v>0.0932815978695723</v>
      </c>
      <c r="E26" s="0" t="n">
        <v>9.42345615656187</v>
      </c>
      <c r="F26" s="0" t="n">
        <v>0.0613110510207723</v>
      </c>
      <c r="I26" s="0" t="n">
        <v>5.1629239524688</v>
      </c>
      <c r="J26" s="0" t="n">
        <v>0.0932815978695723</v>
      </c>
      <c r="K26" s="0" t="n">
        <v>0.0518602707789798</v>
      </c>
      <c r="L26" s="0" t="n">
        <v>0.000842101407878891</v>
      </c>
      <c r="M26" s="0" t="n">
        <v>5.1629239524688</v>
      </c>
      <c r="N26" s="0" t="n">
        <v>0.0932815978695723</v>
      </c>
    </row>
    <row r="27" customFormat="false" ht="12.75" hidden="false" customHeight="false" outlineLevel="0" collapsed="false">
      <c r="C27" s="0" t="n">
        <v>4.69848292943624</v>
      </c>
      <c r="D27" s="0" t="n">
        <v>0.0938691280722404</v>
      </c>
      <c r="E27" s="0" t="n">
        <v>10.4367237000127</v>
      </c>
      <c r="F27" s="0" t="n">
        <v>0.0596207775714472</v>
      </c>
      <c r="I27" s="0" t="n">
        <v>4.69848292943624</v>
      </c>
      <c r="J27" s="0" t="n">
        <v>0.0938691280722404</v>
      </c>
      <c r="K27" s="0" t="n">
        <v>0.0428459549346401</v>
      </c>
      <c r="L27" s="0" t="n">
        <v>0.00068708361301968</v>
      </c>
      <c r="M27" s="0" t="n">
        <v>4.69848292943624</v>
      </c>
      <c r="N27" s="0" t="n">
        <v>0.0938691280722404</v>
      </c>
    </row>
    <row r="28" customFormat="false" ht="12.75" hidden="false" customHeight="false" outlineLevel="0" collapsed="false">
      <c r="C28" s="0" t="n">
        <v>3.77693748242119</v>
      </c>
      <c r="D28" s="0" t="n">
        <v>0.0962055259069068</v>
      </c>
      <c r="E28" s="0" t="n">
        <v>11.6810417686923</v>
      </c>
      <c r="F28" s="0" t="n">
        <v>0.0579934513053697</v>
      </c>
      <c r="I28" s="0" t="n">
        <v>3.77693748242119</v>
      </c>
      <c r="J28" s="0" t="n">
        <v>0.0962055259069068</v>
      </c>
      <c r="K28" s="0" t="n">
        <v>0.0543136317357766</v>
      </c>
      <c r="L28" s="0" t="n">
        <v>0.00205861405690549</v>
      </c>
      <c r="M28" s="0" t="n">
        <v>3.77693748242119</v>
      </c>
      <c r="N28" s="0" t="n">
        <v>0.0962055259069068</v>
      </c>
    </row>
    <row r="29" customFormat="false" ht="12.75" hidden="false" customHeight="false" outlineLevel="0" collapsed="false">
      <c r="C29" s="0" t="n">
        <v>3.5188013197</v>
      </c>
      <c r="D29" s="0" t="n">
        <v>0.0980416167747075</v>
      </c>
      <c r="E29" s="0" t="n">
        <v>13.2455307134057</v>
      </c>
      <c r="F29" s="0" t="n">
        <v>0.0564265019009551</v>
      </c>
      <c r="I29" s="0" t="n">
        <v>3.5188013197</v>
      </c>
      <c r="J29" s="0" t="n">
        <v>0.0980416167747075</v>
      </c>
      <c r="K29" s="0" t="n">
        <v>0.0503102780357441</v>
      </c>
      <c r="L29" s="0" t="n">
        <v>0.00143462798804358</v>
      </c>
      <c r="M29" s="0" t="n">
        <v>3.5188013197</v>
      </c>
      <c r="N29" s="0" t="n">
        <v>0.0980416167747075</v>
      </c>
    </row>
    <row r="30" customFormat="false" ht="12.75" hidden="false" customHeight="false" outlineLevel="0" collapsed="false">
      <c r="C30" s="0" t="n">
        <v>3.54588331257231</v>
      </c>
      <c r="D30" s="0" t="n">
        <v>0.0998568708511154</v>
      </c>
      <c r="E30" s="0" t="n">
        <v>15.2719070598843</v>
      </c>
      <c r="F30" s="0" t="n">
        <v>0.0549174696122149</v>
      </c>
      <c r="I30" s="0" t="n">
        <v>3.54588331257231</v>
      </c>
      <c r="J30" s="0" t="n">
        <v>0.0998568708511154</v>
      </c>
      <c r="K30" s="0" t="n">
        <v>0.0322166264137061</v>
      </c>
      <c r="L30" s="0" t="n">
        <v>0.000399344018444591</v>
      </c>
      <c r="M30" s="0" t="n">
        <v>3.54588331257231</v>
      </c>
      <c r="N30" s="0" t="n">
        <v>0.0998568708511154</v>
      </c>
    </row>
    <row r="31" customFormat="false" ht="12.75" hidden="false" customHeight="false" outlineLevel="0" collapsed="false">
      <c r="C31" s="0" t="n">
        <v>3.45903746405834</v>
      </c>
      <c r="D31" s="0" t="n">
        <v>0.1003853</v>
      </c>
      <c r="E31" s="0" t="n">
        <v>18.0000000000001</v>
      </c>
      <c r="F31" s="0" t="n">
        <v>0.0534640003532631</v>
      </c>
      <c r="I31" s="0" t="n">
        <v>3.45903746405834</v>
      </c>
      <c r="J31" s="0" t="n">
        <v>0.1003853</v>
      </c>
      <c r="K31" s="0" t="n">
        <v>0.0314283950928127</v>
      </c>
      <c r="L31" s="0" t="n">
        <v>0.0003800632631385</v>
      </c>
      <c r="M31" s="0" t="n">
        <v>3.45903746405834</v>
      </c>
      <c r="N31" s="0" t="n">
        <v>0.1003853</v>
      </c>
    </row>
    <row r="32" customFormat="false" ht="12.75" hidden="false" customHeight="false" outlineLevel="0" collapsed="false">
      <c r="C32" s="0" t="n">
        <v>3.25672522021598</v>
      </c>
      <c r="D32" s="0" t="n">
        <v>0.104512452099338</v>
      </c>
      <c r="E32" s="0" t="n">
        <v>18</v>
      </c>
      <c r="F32" s="0" t="n">
        <v>0.0534640003532631</v>
      </c>
      <c r="I32" s="0" t="n">
        <v>3.25672522021598</v>
      </c>
      <c r="J32" s="0" t="n">
        <v>0.104512452099338</v>
      </c>
      <c r="K32" s="0" t="n">
        <v>0.0296226050239374</v>
      </c>
      <c r="L32" s="0" t="n">
        <v>0.000301964820845017</v>
      </c>
      <c r="M32" s="0" t="n">
        <v>3.25672522021598</v>
      </c>
      <c r="N32" s="0" t="n">
        <v>0.104512452099338</v>
      </c>
    </row>
    <row r="33" customFormat="false" ht="12.75" hidden="false" customHeight="false" outlineLevel="0" collapsed="false">
      <c r="C33" s="0" t="n">
        <v>3.48939944107627</v>
      </c>
      <c r="D33" s="0" t="n">
        <v>0.11</v>
      </c>
      <c r="E33" s="0" t="s">
        <v>19</v>
      </c>
      <c r="F33" s="0" t="s">
        <v>19</v>
      </c>
      <c r="I33" s="0" t="n">
        <v>3.48939944107627</v>
      </c>
      <c r="J33" s="0" t="n">
        <v>0.11</v>
      </c>
      <c r="K33" s="0" t="n">
        <v>0.0392874446151368</v>
      </c>
      <c r="L33" s="0" t="n">
        <v>0.002387</v>
      </c>
      <c r="M33" s="0" t="n">
        <v>3.48939944107627</v>
      </c>
      <c r="N33" s="0" t="n">
        <v>0.11</v>
      </c>
    </row>
    <row r="34" customFormat="false" ht="12.75" hidden="false" customHeight="false" outlineLevel="0" collapsed="false">
      <c r="C34" s="0" t="s">
        <v>19</v>
      </c>
      <c r="D34" s="0" t="s">
        <v>19</v>
      </c>
      <c r="I34" s="0" t="s">
        <v>19</v>
      </c>
      <c r="J34" s="0" t="s">
        <v>19</v>
      </c>
      <c r="K34" s="0" t="s">
        <v>19</v>
      </c>
      <c r="L34" s="0" t="s">
        <v>19</v>
      </c>
      <c r="M34" s="0" t="s">
        <v>19</v>
      </c>
      <c r="N34" s="0" t="s">
        <v>1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3.99"/>
    <col collapsed="false" customWidth="true" hidden="false" outlineLevel="0" max="2" min="2" style="2" width="10.28"/>
  </cols>
  <sheetData>
    <row r="1" customFormat="false" ht="12.75" hidden="false" customHeight="false" outlineLevel="0" collapsed="false">
      <c r="A1" s="1" t="s">
        <v>0</v>
      </c>
      <c r="B1" s="4" t="s">
        <v>1</v>
      </c>
      <c r="C1" s="0" t="n">
        <v>13.8604772804984</v>
      </c>
      <c r="D1" s="0" t="n">
        <v>0.0551563680622007</v>
      </c>
      <c r="E1" s="0" t="n">
        <v>2.27817789815218</v>
      </c>
      <c r="F1" s="0" t="n">
        <v>0.15</v>
      </c>
      <c r="G1" s="0" t="n">
        <v>20.9919252587278</v>
      </c>
      <c r="H1" s="0" t="n">
        <v>0.0523332929540233</v>
      </c>
      <c r="I1" s="0" t="n">
        <v>0.19793507872317</v>
      </c>
      <c r="J1" s="0" t="n">
        <v>0.000395969460129719</v>
      </c>
      <c r="K1" s="0" t="n">
        <v>13.8604772804984</v>
      </c>
      <c r="L1" s="0" t="n">
        <v>0.0551563680622007</v>
      </c>
      <c r="M1" s="0" t="n">
        <v>13.8604772804984</v>
      </c>
      <c r="N1" s="0" t="n">
        <v>0.0551563680622007</v>
      </c>
    </row>
    <row r="2" customFormat="false" ht="12.75" hidden="false" customHeight="false" outlineLevel="0" collapsed="false">
      <c r="A2" s="1" t="s">
        <v>2</v>
      </c>
      <c r="B2" s="4" t="s">
        <v>20</v>
      </c>
      <c r="C2" s="0" t="n">
        <v>13.2631928962026</v>
      </c>
      <c r="D2" s="0" t="n">
        <v>0.0552436031721994</v>
      </c>
      <c r="E2" s="0" t="n">
        <v>2.27817789815218</v>
      </c>
      <c r="F2" s="0" t="n">
        <v>0.15</v>
      </c>
      <c r="G2" s="0" t="n">
        <v>15.6212059568291</v>
      </c>
      <c r="H2" s="0" t="n">
        <v>0.0547004575537908</v>
      </c>
      <c r="I2" s="0" t="n">
        <v>0.189993368515992</v>
      </c>
      <c r="J2" s="0" t="n">
        <v>0.000391520911028632</v>
      </c>
      <c r="K2" s="0" t="n">
        <v>13.2631928962026</v>
      </c>
      <c r="L2" s="0" t="n">
        <v>0.0552436031721994</v>
      </c>
      <c r="M2" s="0" t="n">
        <v>13.2631928962026</v>
      </c>
      <c r="N2" s="0" t="n">
        <v>0.0552436031721994</v>
      </c>
    </row>
    <row r="3" customFormat="false" ht="12.75" hidden="false" customHeight="false" outlineLevel="0" collapsed="false">
      <c r="A3" s="1" t="s">
        <v>4</v>
      </c>
      <c r="B3" s="4" t="n">
        <v>1</v>
      </c>
      <c r="C3" s="0" t="n">
        <v>13.6212561249955</v>
      </c>
      <c r="D3" s="0" t="n">
        <v>0.0556773269499755</v>
      </c>
      <c r="E3" s="0" t="n">
        <v>2.36041126883019</v>
      </c>
      <c r="F3" s="0" t="n">
        <v>0.144099224644385</v>
      </c>
      <c r="G3" s="0" t="n">
        <v>12.3992912579104</v>
      </c>
      <c r="H3" s="0" t="n">
        <v>0.0572194189177393</v>
      </c>
      <c r="I3" s="0" t="n">
        <v>0.194915906300059</v>
      </c>
      <c r="J3" s="0" t="n">
        <v>0.000460813492633045</v>
      </c>
      <c r="K3" s="0" t="n">
        <v>13.6212561249955</v>
      </c>
      <c r="L3" s="0" t="n">
        <v>0.0556773269499755</v>
      </c>
      <c r="M3" s="0" t="n">
        <v>13.6212561249955</v>
      </c>
      <c r="N3" s="0" t="n">
        <v>0.0556773269499755</v>
      </c>
    </row>
    <row r="4" customFormat="false" ht="12.75" hidden="false" customHeight="false" outlineLevel="0" collapsed="false">
      <c r="A4" s="1" t="s">
        <v>5</v>
      </c>
      <c r="B4" s="4" t="n">
        <v>15</v>
      </c>
      <c r="C4" s="0" t="n">
        <v>13.930813416521</v>
      </c>
      <c r="D4" s="0" t="n">
        <v>0.05583729</v>
      </c>
      <c r="E4" s="0" t="n">
        <v>2.44782939079902</v>
      </c>
      <c r="F4" s="0" t="n">
        <v>0.138471266585453</v>
      </c>
      <c r="G4" s="0" t="n">
        <v>10.2517787672154</v>
      </c>
      <c r="H4" s="0" t="n">
        <v>0.0599009910638638</v>
      </c>
      <c r="I4" s="0" t="n">
        <v>0.199850508077897</v>
      </c>
      <c r="J4" s="0" t="n">
        <v>0.0006331083208005</v>
      </c>
      <c r="K4" s="0" t="n">
        <v>13.930813416521</v>
      </c>
      <c r="L4" s="0" t="n">
        <v>0.05583729</v>
      </c>
      <c r="M4" s="0" t="n">
        <v>13.930813416521</v>
      </c>
      <c r="N4" s="0" t="n">
        <v>0.05583729</v>
      </c>
    </row>
    <row r="5" customFormat="false" ht="12.75" hidden="false" customHeight="false" outlineLevel="0" collapsed="false">
      <c r="A5" s="1" t="s">
        <v>6</v>
      </c>
      <c r="B5" s="4" t="n">
        <v>1</v>
      </c>
      <c r="C5" s="0" t="n">
        <v>12.8117674006002</v>
      </c>
      <c r="D5" s="0" t="n">
        <v>0.0564595323771938</v>
      </c>
      <c r="E5" s="0" t="n">
        <v>2.54093307986893</v>
      </c>
      <c r="F5" s="0" t="n">
        <v>0.133102757127006</v>
      </c>
      <c r="G5" s="0" t="n">
        <v>8.71821029782606</v>
      </c>
      <c r="H5" s="0" t="n">
        <v>0.0627568051096008</v>
      </c>
      <c r="I5" s="0" t="n">
        <v>0.185868864817369</v>
      </c>
      <c r="J5" s="0" t="n">
        <v>0.000172870425382944</v>
      </c>
      <c r="K5" s="0" t="n">
        <v>12.8117674006002</v>
      </c>
      <c r="L5" s="0" t="n">
        <v>0.0564595323771938</v>
      </c>
      <c r="M5" s="0" t="n">
        <v>12.8117674006002</v>
      </c>
      <c r="N5" s="0" t="n">
        <v>0.0564595323771938</v>
      </c>
    </row>
    <row r="6" customFormat="false" ht="12.75" hidden="false" customHeight="false" outlineLevel="0" collapsed="false">
      <c r="A6" s="1" t="s">
        <v>7</v>
      </c>
      <c r="B6" s="4" t="b">
        <f aca="false">FALSE()</f>
        <v>0</v>
      </c>
      <c r="C6" s="0" t="n">
        <v>13.3177706808988</v>
      </c>
      <c r="D6" s="0" t="n">
        <v>0.0569255710389847</v>
      </c>
      <c r="E6" s="0" t="n">
        <v>2.64028979173845</v>
      </c>
      <c r="F6" s="0" t="n">
        <v>0.127981005458896</v>
      </c>
      <c r="G6" s="0" t="n">
        <v>7.56835674077793</v>
      </c>
      <c r="H6" s="0" t="n">
        <v>0.0657993733051216</v>
      </c>
      <c r="I6" s="0" t="n">
        <v>0.192626945986092</v>
      </c>
      <c r="J6" s="0" t="n">
        <v>0.000716485253945497</v>
      </c>
      <c r="K6" s="0" t="n">
        <v>13.3177706808988</v>
      </c>
      <c r="L6" s="0" t="n">
        <v>0.0569255710389847</v>
      </c>
      <c r="M6" s="0" t="n">
        <v>13.3177706808988</v>
      </c>
      <c r="N6" s="0" t="n">
        <v>0.0569255710389847</v>
      </c>
    </row>
    <row r="7" customFormat="false" ht="12.75" hidden="false" customHeight="false" outlineLevel="0" collapsed="false">
      <c r="A7" s="1" t="s">
        <v>8</v>
      </c>
      <c r="B7" s="4" t="n">
        <v>2</v>
      </c>
      <c r="C7" s="0" t="n">
        <v>13.1076727950378</v>
      </c>
      <c r="D7" s="0" t="n">
        <v>0.0581482089089413</v>
      </c>
      <c r="E7" s="0" t="n">
        <v>2.74654508773118</v>
      </c>
      <c r="F7" s="0" t="n">
        <v>0.123093963507141</v>
      </c>
      <c r="G7" s="0" t="n">
        <v>6.6743130217684</v>
      </c>
      <c r="H7" s="0" t="n">
        <v>0.0690421582089426</v>
      </c>
      <c r="I7" s="0" t="n">
        <v>0.190390259837188</v>
      </c>
      <c r="J7" s="0" t="n">
        <v>0.00145757051083867</v>
      </c>
      <c r="K7" s="0" t="n">
        <v>13.1076727950378</v>
      </c>
      <c r="L7" s="0" t="n">
        <v>0.0581482089089413</v>
      </c>
      <c r="M7" s="0" t="n">
        <v>13.1076727950378</v>
      </c>
      <c r="N7" s="0" t="n">
        <v>0.0581482089089413</v>
      </c>
    </row>
    <row r="8" customFormat="false" ht="12.75" hidden="false" customHeight="false" outlineLevel="0" collapsed="false">
      <c r="A8" s="1" t="s">
        <v>9</v>
      </c>
      <c r="B8" s="4" t="b">
        <f aca="false">TRUE()</f>
        <v>1</v>
      </c>
      <c r="C8" s="0" t="n">
        <v>8.60659132389808</v>
      </c>
      <c r="D8" s="0" t="n">
        <v>0.0603002223654743</v>
      </c>
      <c r="E8" s="0" t="n">
        <v>2.86043655218436</v>
      </c>
      <c r="F8" s="0" t="n">
        <v>0.118430192635347</v>
      </c>
      <c r="G8" s="0" t="n">
        <v>5.9593360838415</v>
      </c>
      <c r="H8" s="0" t="n">
        <v>0.0724996474260117</v>
      </c>
      <c r="I8" s="0" t="n">
        <v>0.125879969384674</v>
      </c>
      <c r="J8" s="0" t="n">
        <v>0.000511395968890731</v>
      </c>
      <c r="K8" s="0" t="n">
        <v>8.60659132389808</v>
      </c>
      <c r="L8" s="0" t="n">
        <v>0.0603002223654743</v>
      </c>
      <c r="M8" s="0" t="n">
        <v>8.60659132389808</v>
      </c>
      <c r="N8" s="0" t="n">
        <v>0.0603002223654743</v>
      </c>
    </row>
    <row r="9" customFormat="false" ht="12.75" hidden="false" customHeight="false" outlineLevel="0" collapsed="false">
      <c r="A9" s="1" t="s">
        <v>10</v>
      </c>
      <c r="B9" s="4" t="b">
        <f aca="false">TRUE()</f>
        <v>1</v>
      </c>
      <c r="C9" s="0" t="n">
        <v>8.6723284898041</v>
      </c>
      <c r="D9" s="0" t="n">
        <v>0.0624028152702211</v>
      </c>
      <c r="E9" s="0" t="n">
        <v>2.98281079568302</v>
      </c>
      <c r="F9" s="0" t="n">
        <v>0.1139788320988</v>
      </c>
      <c r="G9" s="0" t="n">
        <v>5.37458942497421</v>
      </c>
      <c r="H9" s="0" t="n">
        <v>0.076187434363206</v>
      </c>
      <c r="I9" s="0" t="n">
        <v>0.123854089241367</v>
      </c>
      <c r="J9" s="0" t="n">
        <v>0.000733474464866335</v>
      </c>
      <c r="K9" s="0" t="n">
        <v>8.6723284898041</v>
      </c>
      <c r="L9" s="0" t="n">
        <v>0.0624028152702211</v>
      </c>
      <c r="M9" s="0" t="n">
        <v>8.6723284898041</v>
      </c>
      <c r="N9" s="0" t="n">
        <v>0.0624028152702211</v>
      </c>
    </row>
    <row r="10" customFormat="false" ht="12.75" hidden="false" customHeight="false" outlineLevel="0" collapsed="false">
      <c r="A10" s="1" t="s">
        <v>11</v>
      </c>
      <c r="B10" s="4" t="b">
        <f aca="false">FALSE()</f>
        <v>0</v>
      </c>
      <c r="C10" s="0" t="n">
        <v>5.64244538201472</v>
      </c>
      <c r="D10" s="0" t="n">
        <v>0.0746762290637115</v>
      </c>
      <c r="E10" s="0" t="n">
        <v>3.11464437301744</v>
      </c>
      <c r="F10" s="0" t="n">
        <v>0.109729569157907</v>
      </c>
      <c r="G10" s="0" t="n">
        <v>4.88751536687117</v>
      </c>
      <c r="H10" s="0" t="n">
        <v>0.080122305494837</v>
      </c>
      <c r="I10" s="0" t="n">
        <v>0.0805340109742688</v>
      </c>
      <c r="J10" s="0" t="n">
        <v>0.000666157865418369</v>
      </c>
      <c r="K10" s="0" t="n">
        <v>5.64244538201472</v>
      </c>
      <c r="L10" s="0" t="n">
        <v>0.0746762290637115</v>
      </c>
      <c r="M10" s="0" t="n">
        <v>5.64244538201472</v>
      </c>
      <c r="N10" s="0" t="n">
        <v>0.0746762290637115</v>
      </c>
    </row>
    <row r="11" customFormat="false" ht="12.75" hidden="false" customHeight="false" outlineLevel="0" collapsed="false">
      <c r="A11" s="1" t="s">
        <v>12</v>
      </c>
      <c r="B11" s="4" t="b">
        <f aca="false">FALSE()</f>
        <v>0</v>
      </c>
      <c r="C11" s="0" t="n">
        <v>7.72405289743054</v>
      </c>
      <c r="D11" s="0" t="n">
        <v>0.0788008769573024</v>
      </c>
      <c r="E11" s="0" t="n">
        <v>3.2570697093431</v>
      </c>
      <c r="F11" s="0" t="n">
        <v>0.105672610762664</v>
      </c>
      <c r="G11" s="0" t="n">
        <v>4.47557396893279</v>
      </c>
      <c r="H11" s="0" t="n">
        <v>0.08432233467159</v>
      </c>
      <c r="I11" s="0" t="n">
        <v>0.110987807041894</v>
      </c>
      <c r="J11" s="0" t="n">
        <v>0.00044047560240392</v>
      </c>
      <c r="K11" s="0" t="n">
        <v>7.72405289743054</v>
      </c>
      <c r="L11" s="0" t="n">
        <v>0.0788008769573024</v>
      </c>
      <c r="M11" s="0" t="n">
        <v>7.72405289743054</v>
      </c>
      <c r="N11" s="0" t="n">
        <v>0.0788008769573024</v>
      </c>
    </row>
    <row r="12" customFormat="false" ht="12.75" hidden="false" customHeight="false" outlineLevel="0" collapsed="false">
      <c r="A12" s="1" t="s">
        <v>13</v>
      </c>
      <c r="B12" s="4" t="s">
        <v>21</v>
      </c>
      <c r="C12" s="0" t="n">
        <v>5.33855900203971</v>
      </c>
      <c r="D12" s="0" t="n">
        <v>0.0793915948222908</v>
      </c>
      <c r="E12" s="0" t="n">
        <v>3.41140749159935</v>
      </c>
      <c r="F12" s="0" t="n">
        <v>0.1017986567246</v>
      </c>
      <c r="G12" s="0" t="n">
        <v>4.12266526480987</v>
      </c>
      <c r="H12" s="0" t="n">
        <v>0.0888069850505511</v>
      </c>
      <c r="I12" s="0" t="n">
        <v>0.0762096743689628</v>
      </c>
      <c r="J12" s="0" t="n">
        <v>0.000266678728969334</v>
      </c>
      <c r="K12" s="0" t="n">
        <v>5.33855900203971</v>
      </c>
      <c r="L12" s="0" t="n">
        <v>0.0793915948222908</v>
      </c>
      <c r="M12" s="0" t="n">
        <v>5.33855900203971</v>
      </c>
      <c r="N12" s="0" t="n">
        <v>0.0793915948222908</v>
      </c>
    </row>
    <row r="13" customFormat="false" ht="12.75" hidden="false" customHeight="false" outlineLevel="0" collapsed="false">
      <c r="A13" s="1" t="s">
        <v>15</v>
      </c>
      <c r="B13" s="4" t="b">
        <f aca="false">TRUE()</f>
        <v>1</v>
      </c>
      <c r="C13" s="0" t="n">
        <v>4.81409426566243</v>
      </c>
      <c r="D13" s="0" t="n">
        <v>0.0819471949151087</v>
      </c>
      <c r="E13" s="0" t="n">
        <v>3.57920748771735</v>
      </c>
      <c r="F13" s="0" t="n">
        <v>0.0980988742970832</v>
      </c>
      <c r="G13" s="0" t="n">
        <v>3.81698260433785</v>
      </c>
      <c r="H13" s="0" t="n">
        <v>0.0935972192719172</v>
      </c>
      <c r="I13" s="0" t="n">
        <v>0.068800755291588</v>
      </c>
      <c r="J13" s="0" t="n">
        <v>0.00165972824045867</v>
      </c>
      <c r="K13" s="0" t="n">
        <v>4.81409426566243</v>
      </c>
      <c r="L13" s="0" t="n">
        <v>0.0819471949151087</v>
      </c>
      <c r="M13" s="0" t="n">
        <v>4.81409426566243</v>
      </c>
      <c r="N13" s="0" t="n">
        <v>0.0819471949151087</v>
      </c>
    </row>
    <row r="14" customFormat="false" ht="12.75" hidden="false" customHeight="false" outlineLevel="0" collapsed="false">
      <c r="A14" s="1" t="s">
        <v>16</v>
      </c>
      <c r="B14" s="4" t="b">
        <f aca="false">FALSE()</f>
        <v>0</v>
      </c>
      <c r="C14" s="0" t="n">
        <v>4.20823902412486</v>
      </c>
      <c r="D14" s="0" t="n">
        <v>0.0862937138367996</v>
      </c>
      <c r="E14" s="0" t="n">
        <v>3.76230046783986</v>
      </c>
      <c r="F14" s="0" t="n">
        <v>0.0945648740891662</v>
      </c>
      <c r="G14" s="0" t="n">
        <v>3.54967099224693</v>
      </c>
      <c r="H14" s="0" t="n">
        <v>0.0987156185599291</v>
      </c>
      <c r="I14" s="0" t="n">
        <v>0.0601191266396832</v>
      </c>
      <c r="J14" s="0" t="n">
        <v>0.000676262342395549</v>
      </c>
      <c r="K14" s="0" t="n">
        <v>4.20823902412486</v>
      </c>
      <c r="L14" s="0" t="n">
        <v>0.0862937138367996</v>
      </c>
      <c r="M14" s="0" t="n">
        <v>4.20823902412486</v>
      </c>
      <c r="N14" s="0" t="n">
        <v>0.0862937138367996</v>
      </c>
    </row>
    <row r="15" customFormat="false" ht="12.75" hidden="false" customHeight="false" outlineLevel="0" collapsed="false">
      <c r="A15" s="1" t="s">
        <v>17</v>
      </c>
      <c r="B15" s="4" t="b">
        <f aca="false">FALSE()</f>
        <v>0</v>
      </c>
      <c r="C15" s="0" t="n">
        <v>4.2995527090511</v>
      </c>
      <c r="D15" s="0" t="n">
        <v>0.0871640957486078</v>
      </c>
      <c r="E15" s="0" t="n">
        <v>3.9628649176035</v>
      </c>
      <c r="F15" s="0" t="n">
        <v>0.0911886872421387</v>
      </c>
      <c r="G15" s="0" t="n">
        <v>3.31395895438755</v>
      </c>
      <c r="H15" s="0" t="n">
        <v>0.104186511481872</v>
      </c>
      <c r="I15" s="0" t="n">
        <v>0.0629611362780722</v>
      </c>
      <c r="J15" s="0" t="n">
        <v>0.000482950228828902</v>
      </c>
      <c r="K15" s="0" t="n">
        <v>4.2995527090511</v>
      </c>
      <c r="L15" s="0" t="n">
        <v>0.0871640957486078</v>
      </c>
      <c r="M15" s="0" t="n">
        <v>4.2995527090511</v>
      </c>
      <c r="N15" s="0" t="n">
        <v>0.0871640957486078</v>
      </c>
    </row>
    <row r="16" customFormat="false" ht="12.75" hidden="false" customHeight="false" outlineLevel="0" collapsed="false">
      <c r="A16" s="1" t="s">
        <v>18</v>
      </c>
      <c r="B16" s="4" t="n">
        <v>1</v>
      </c>
      <c r="C16" s="0" t="n">
        <v>4.27728172690175</v>
      </c>
      <c r="D16" s="0" t="n">
        <v>0.0888916078828736</v>
      </c>
      <c r="E16" s="0" t="n">
        <v>4.18351370510718</v>
      </c>
      <c r="F16" s="0" t="n">
        <v>0.087962743801748</v>
      </c>
      <c r="G16" s="0" t="n">
        <v>3.10457978188182</v>
      </c>
      <c r="H16" s="0" t="n">
        <v>0.110036113160003</v>
      </c>
      <c r="I16" s="0" t="n">
        <v>0.062266200596323</v>
      </c>
      <c r="J16" s="0" t="n">
        <v>0.000934688601672904</v>
      </c>
      <c r="K16" s="0" t="n">
        <v>4.27728172690175</v>
      </c>
      <c r="L16" s="0" t="n">
        <v>0.0888916078828736</v>
      </c>
      <c r="M16" s="0" t="n">
        <v>4.27728172690175</v>
      </c>
      <c r="N16" s="0" t="n">
        <v>0.0888916078828736</v>
      </c>
    </row>
    <row r="17" customFormat="false" ht="12.75" hidden="false" customHeight="false" outlineLevel="0" collapsed="false">
      <c r="C17" s="0" t="n">
        <v>4.40829381414656</v>
      </c>
      <c r="D17" s="0" t="n">
        <v>0.0899947848849516</v>
      </c>
      <c r="E17" s="0" t="n">
        <v>4.42740802961459</v>
      </c>
      <c r="F17" s="0" t="n">
        <v>0.0848798522226539</v>
      </c>
      <c r="G17" s="0" t="n">
        <v>2.91737554028081</v>
      </c>
      <c r="H17" s="0" t="n">
        <v>0.116292675797408</v>
      </c>
      <c r="I17" s="0" t="n">
        <v>0.0636516668931716</v>
      </c>
      <c r="J17" s="0" t="n">
        <v>0.000274227804969334</v>
      </c>
      <c r="K17" s="0" t="n">
        <v>4.40829381414656</v>
      </c>
      <c r="L17" s="0" t="n">
        <v>0.0899947848849516</v>
      </c>
      <c r="M17" s="0" t="n">
        <v>4.40829381414656</v>
      </c>
      <c r="N17" s="0" t="n">
        <v>0.0899947848849516</v>
      </c>
    </row>
    <row r="18" customFormat="false" ht="12.75" hidden="false" customHeight="false" outlineLevel="0" collapsed="false">
      <c r="C18" s="0" t="n">
        <v>3.82232125544844</v>
      </c>
      <c r="D18" s="0" t="n">
        <v>0.0969536297496336</v>
      </c>
      <c r="E18" s="0" t="n">
        <v>4.6984092260493</v>
      </c>
      <c r="F18" s="0" t="n">
        <v>0.0819331799450747</v>
      </c>
      <c r="G18" s="0" t="n">
        <v>2.74901987597576</v>
      </c>
      <c r="H18" s="0" t="n">
        <v>0.122986651450465</v>
      </c>
      <c r="I18" s="0" t="n">
        <v>0.0553886979113046</v>
      </c>
      <c r="J18" s="0" t="n">
        <v>0.00116696041240964</v>
      </c>
      <c r="K18" s="0" t="n">
        <v>3.82232125544844</v>
      </c>
      <c r="L18" s="0" t="n">
        <v>0.0969536297496336</v>
      </c>
      <c r="M18" s="0" t="n">
        <v>3.82232125544844</v>
      </c>
      <c r="N18" s="0" t="n">
        <v>0.0969536297496336</v>
      </c>
    </row>
    <row r="19" customFormat="false" ht="12.75" hidden="false" customHeight="false" outlineLevel="0" collapsed="false">
      <c r="C19" s="0" t="n">
        <v>2.72992212915117</v>
      </c>
      <c r="D19" s="0" t="n">
        <v>0.127537079999095</v>
      </c>
      <c r="E19" s="0" t="n">
        <v>5.00128395774083</v>
      </c>
      <c r="F19" s="0" t="n">
        <v>0.0791162349867979</v>
      </c>
      <c r="G19" s="0" t="n">
        <v>2.59682002077838</v>
      </c>
      <c r="H19" s="0" t="n">
        <v>0.130150868058305</v>
      </c>
      <c r="I19" s="0" t="n">
        <v>0.039116487185954</v>
      </c>
      <c r="J19" s="0" t="n">
        <v>0.000827118528861572</v>
      </c>
      <c r="K19" s="0" t="n">
        <v>2.72992212915117</v>
      </c>
      <c r="L19" s="0" t="n">
        <v>0.127537079999095</v>
      </c>
      <c r="M19" s="0" t="n">
        <v>2.72992212915117</v>
      </c>
      <c r="N19" s="0" t="n">
        <v>0.127537079999095</v>
      </c>
    </row>
    <row r="20" customFormat="false" ht="12.75" hidden="false" customHeight="false" outlineLevel="0" collapsed="false">
      <c r="C20" s="0" t="s">
        <v>19</v>
      </c>
      <c r="D20" s="0" t="s">
        <v>19</v>
      </c>
      <c r="E20" s="0" t="n">
        <v>5.34198606688311</v>
      </c>
      <c r="F20" s="0" t="n">
        <v>0.0764228484967684</v>
      </c>
      <c r="G20" s="0" t="n">
        <v>2.45857279525296</v>
      </c>
      <c r="H20" s="0" t="n">
        <v>0.137820719823865</v>
      </c>
      <c r="I20" s="0" t="s">
        <v>19</v>
      </c>
      <c r="J20" s="0" t="s">
        <v>19</v>
      </c>
      <c r="K20" s="0" t="s">
        <v>19</v>
      </c>
      <c r="L20" s="0" t="s">
        <v>19</v>
      </c>
      <c r="M20" s="0" t="s">
        <v>19</v>
      </c>
      <c r="N20" s="0" t="s">
        <v>19</v>
      </c>
    </row>
    <row r="21" customFormat="false" ht="12.75" hidden="false" customHeight="false" outlineLevel="0" collapsed="false">
      <c r="E21" s="0" t="n">
        <v>5.72805071274257</v>
      </c>
      <c r="F21" s="0" t="n">
        <v>0.0738471582193486</v>
      </c>
      <c r="G21" s="0" t="n">
        <v>2.33245817639746</v>
      </c>
      <c r="H21" s="0" t="n">
        <v>0.146034373132472</v>
      </c>
    </row>
    <row r="22" customFormat="false" ht="12.75" hidden="false" customHeight="false" outlineLevel="0" collapsed="false">
      <c r="E22" s="0" t="n">
        <v>6.16915670015733</v>
      </c>
      <c r="F22" s="0" t="n">
        <v>0.071383592821064</v>
      </c>
      <c r="G22" s="0" t="s">
        <v>19</v>
      </c>
      <c r="H22" s="0" t="s">
        <v>19</v>
      </c>
    </row>
    <row r="23" customFormat="false" ht="12.75" hidden="false" customHeight="false" outlineLevel="0" collapsed="false">
      <c r="E23" s="0" t="n">
        <v>6.67794714323576</v>
      </c>
      <c r="F23" s="0" t="n">
        <v>0.0690268570342224</v>
      </c>
    </row>
    <row r="24" customFormat="false" ht="12.75" hidden="false" customHeight="false" outlineLevel="0" collapsed="false">
      <c r="E24" s="0" t="n">
        <v>7.27125840460601</v>
      </c>
      <c r="F24" s="0" t="n">
        <v>0.0667719175742366</v>
      </c>
    </row>
    <row r="25" customFormat="false" ht="12.75" hidden="false" customHeight="false" outlineLevel="0" collapsed="false">
      <c r="E25" s="0" t="n">
        <v>7.97201570221833</v>
      </c>
      <c r="F25" s="0" t="n">
        <v>0.064613989789781</v>
      </c>
    </row>
    <row r="26" customFormat="false" ht="12.75" hidden="false" customHeight="false" outlineLevel="0" collapsed="false">
      <c r="E26" s="0" t="n">
        <v>8.81225924746134</v>
      </c>
      <c r="F26" s="0" t="n">
        <v>0.0625485250070965</v>
      </c>
    </row>
    <row r="27" customFormat="false" ht="12.75" hidden="false" customHeight="false" outlineLevel="0" collapsed="false">
      <c r="E27" s="0" t="n">
        <v>9.83817435125386</v>
      </c>
      <c r="F27" s="0" t="n">
        <v>0.0605711985318217</v>
      </c>
    </row>
    <row r="28" customFormat="false" ht="12.75" hidden="false" customHeight="false" outlineLevel="0" collapsed="false">
      <c r="E28" s="0" t="n">
        <v>11.1188658222569</v>
      </c>
      <c r="F28" s="0" t="n">
        <v>0.0586778982736834</v>
      </c>
    </row>
    <row r="29" customFormat="false" ht="12.75" hidden="false" customHeight="false" outlineLevel="0" collapsed="false">
      <c r="E29" s="0" t="n">
        <v>12.7625888975502</v>
      </c>
      <c r="F29" s="0" t="n">
        <v>0.0568647139612219</v>
      </c>
    </row>
    <row r="30" customFormat="false" ht="12.75" hidden="false" customHeight="false" outlineLevel="0" collapsed="false">
      <c r="E30" s="0" t="n">
        <v>14.9490492388109</v>
      </c>
      <c r="F30" s="0" t="n">
        <v>0.0551279269154842</v>
      </c>
    </row>
    <row r="31" customFormat="false" ht="12.75" hidden="false" customHeight="false" outlineLevel="0" collapsed="false">
      <c r="E31" s="0" t="n">
        <v>18.0000000000002</v>
      </c>
      <c r="F31" s="0" t="n">
        <v>0.0534640003532631</v>
      </c>
    </row>
    <row r="32" customFormat="false" ht="12.75" hidden="false" customHeight="false" outlineLevel="0" collapsed="false">
      <c r="E32" s="0" t="n">
        <v>18</v>
      </c>
      <c r="F32" s="0" t="n">
        <v>0.0534640003532631</v>
      </c>
    </row>
    <row r="33" customFormat="false" ht="12.75" hidden="false" customHeight="false" outlineLevel="0" collapsed="false">
      <c r="E33" s="0" t="s">
        <v>19</v>
      </c>
      <c r="F33" s="0" t="s">
        <v>1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3.99"/>
    <col collapsed="false" customWidth="true" hidden="false" outlineLevel="0" max="2" min="2" style="2" width="10.28"/>
  </cols>
  <sheetData>
    <row r="1" customFormat="false" ht="12.75" hidden="false" customHeight="false" outlineLevel="0" collapsed="false">
      <c r="A1" s="1" t="s">
        <v>0</v>
      </c>
      <c r="B1" s="4" t="s">
        <v>1</v>
      </c>
      <c r="C1" s="0" t="n">
        <v>11.4156999392139</v>
      </c>
      <c r="D1" s="0" t="n">
        <v>0.0567948982158703</v>
      </c>
      <c r="E1" s="0" t="n">
        <v>9.6</v>
      </c>
      <c r="F1" s="0" t="n">
        <v>0.0609871537407741</v>
      </c>
      <c r="G1" s="0" t="n">
        <v>12.3992912579104</v>
      </c>
      <c r="H1" s="0" t="n">
        <v>0.0572194189177393</v>
      </c>
      <c r="I1" s="0" t="n">
        <v>11.4156999392139</v>
      </c>
      <c r="J1" s="0" t="n">
        <v>0.0567948982158703</v>
      </c>
      <c r="K1" s="0" t="n">
        <v>0.128530525491879</v>
      </c>
      <c r="L1" s="0" t="n">
        <v>0.00109109048278124</v>
      </c>
      <c r="M1" s="0" t="n">
        <v>11.4156999392139</v>
      </c>
      <c r="N1" s="0" t="n">
        <v>0.0567948982158703</v>
      </c>
    </row>
    <row r="2" customFormat="false" ht="12.75" hidden="false" customHeight="false" outlineLevel="0" collapsed="false">
      <c r="A2" s="1" t="s">
        <v>2</v>
      </c>
      <c r="B2" s="4" t="s">
        <v>22</v>
      </c>
      <c r="C2" s="0" t="n">
        <v>11.1098861954347</v>
      </c>
      <c r="D2" s="0" t="n">
        <v>0.05715622</v>
      </c>
      <c r="E2" s="0" t="n">
        <v>9.60000000000001</v>
      </c>
      <c r="F2" s="0" t="n">
        <v>0.0609871537407741</v>
      </c>
      <c r="G2" s="0" t="n">
        <v>12.146619932925</v>
      </c>
      <c r="H2" s="0" t="n">
        <v>0.0574800733406877</v>
      </c>
      <c r="I2" s="0" t="n">
        <v>11.1098861954347</v>
      </c>
      <c r="J2" s="0" t="n">
        <v>0.05715622</v>
      </c>
      <c r="K2" s="0" t="n">
        <v>0.126884924241993</v>
      </c>
      <c r="L2" s="0" t="n">
        <v>0.00051732197603196</v>
      </c>
      <c r="M2" s="0" t="n">
        <v>11.1098861954347</v>
      </c>
      <c r="N2" s="0" t="n">
        <v>0.05715622</v>
      </c>
    </row>
    <row r="3" customFormat="false" ht="12.75" hidden="false" customHeight="false" outlineLevel="0" collapsed="false">
      <c r="A3" s="1" t="s">
        <v>4</v>
      </c>
      <c r="B3" s="4" t="n">
        <v>1</v>
      </c>
      <c r="C3" s="0" t="n">
        <v>10.4975279032045</v>
      </c>
      <c r="D3" s="0" t="n">
        <v>0.0580373116095044</v>
      </c>
      <c r="E3" s="0" t="n">
        <v>9.6717748726566</v>
      </c>
      <c r="F3" s="0" t="n">
        <v>0.0608593371723723</v>
      </c>
      <c r="G3" s="0" t="n">
        <v>11.9036717046678</v>
      </c>
      <c r="H3" s="0" t="n">
        <v>0.0577423644460169</v>
      </c>
      <c r="I3" s="0" t="n">
        <v>10.4975279032045</v>
      </c>
      <c r="J3" s="0" t="n">
        <v>0.0580373116095044</v>
      </c>
      <c r="K3" s="0" t="n">
        <v>0.135224789598987</v>
      </c>
      <c r="L3" s="0" t="n">
        <v>0.000512456388387155</v>
      </c>
      <c r="M3" s="0" t="n">
        <v>10.4975279032045</v>
      </c>
      <c r="N3" s="0" t="n">
        <v>0.0580373116095044</v>
      </c>
    </row>
    <row r="4" customFormat="false" ht="12.75" hidden="false" customHeight="false" outlineLevel="0" collapsed="false">
      <c r="A4" s="1" t="s">
        <v>5</v>
      </c>
      <c r="B4" s="4" t="n">
        <v>15</v>
      </c>
      <c r="C4" s="0" t="n">
        <v>11.2686540330143</v>
      </c>
      <c r="D4" s="0" t="n">
        <v>0.058293002857372</v>
      </c>
      <c r="E4" s="0" t="n">
        <v>9.74457969612693</v>
      </c>
      <c r="F4" s="0" t="n">
        <v>0.0607318841324223</v>
      </c>
      <c r="G4" s="0" t="n">
        <v>11.6698962090523</v>
      </c>
      <c r="H4" s="0" t="n">
        <v>0.0580063035641215</v>
      </c>
      <c r="I4" s="0" t="n">
        <v>11.2686540330143</v>
      </c>
      <c r="J4" s="0" t="n">
        <v>0.058293002857372</v>
      </c>
      <c r="K4" s="0" t="n">
        <v>0.131001904980474</v>
      </c>
      <c r="L4" s="0" t="n">
        <v>0.000884083309726433</v>
      </c>
      <c r="M4" s="0" t="n">
        <v>11.2686540330143</v>
      </c>
      <c r="N4" s="0" t="n">
        <v>0.058293002857372</v>
      </c>
    </row>
    <row r="5" customFormat="false" ht="12.75" hidden="false" customHeight="false" outlineLevel="0" collapsed="false">
      <c r="A5" s="1" t="s">
        <v>6</v>
      </c>
      <c r="B5" s="4" t="n">
        <v>1</v>
      </c>
      <c r="C5" s="0" t="n">
        <v>11.323799634721</v>
      </c>
      <c r="D5" s="0" t="n">
        <v>0.0583385845814873</v>
      </c>
      <c r="E5" s="0" t="n">
        <v>9.81843678166924</v>
      </c>
      <c r="F5" s="0" t="n">
        <v>0.0606047934853466</v>
      </c>
      <c r="G5" s="0" t="n">
        <v>11.4447838496997</v>
      </c>
      <c r="H5" s="0" t="n">
        <v>0.0582719021082673</v>
      </c>
      <c r="I5" s="0" t="n">
        <v>11.323799634721</v>
      </c>
      <c r="J5" s="0" t="n">
        <v>0.0583385845814873</v>
      </c>
      <c r="K5" s="0" t="n">
        <v>0.125975961809613</v>
      </c>
      <c r="L5" s="0" t="n">
        <v>0.000796802648109314</v>
      </c>
      <c r="M5" s="0" t="n">
        <v>11.323799634721</v>
      </c>
      <c r="N5" s="0" t="n">
        <v>0.0583385845814873</v>
      </c>
    </row>
    <row r="6" customFormat="false" ht="12.75" hidden="false" customHeight="false" outlineLevel="0" collapsed="false">
      <c r="A6" s="1" t="s">
        <v>7</v>
      </c>
      <c r="B6" s="4" t="b">
        <f aca="false">FALSE()</f>
        <v>0</v>
      </c>
      <c r="C6" s="0" t="n">
        <v>11.4830323278457</v>
      </c>
      <c r="D6" s="0" t="n">
        <v>0.0591730407517355</v>
      </c>
      <c r="E6" s="0" t="n">
        <v>9.89336908965043</v>
      </c>
      <c r="F6" s="0" t="n">
        <v>0.0604780640993076</v>
      </c>
      <c r="G6" s="0" t="n">
        <v>11.2278620917837</v>
      </c>
      <c r="H6" s="0" t="n">
        <v>0.0585391715752194</v>
      </c>
      <c r="I6" s="0" t="n">
        <v>11.4830323278457</v>
      </c>
      <c r="J6" s="0" t="n">
        <v>0.0591730407517355</v>
      </c>
      <c r="K6" s="0" t="n">
        <v>0.13503457366561</v>
      </c>
      <c r="L6" s="0" t="n">
        <v>0.00130361857625691</v>
      </c>
      <c r="M6" s="0" t="n">
        <v>11.4830323278457</v>
      </c>
      <c r="N6" s="0" t="n">
        <v>0.0591730407517355</v>
      </c>
    </row>
    <row r="7" customFormat="false" ht="12.75" hidden="false" customHeight="false" outlineLevel="0" collapsed="false">
      <c r="A7" s="1" t="s">
        <v>8</v>
      </c>
      <c r="B7" s="4" t="n">
        <v>4</v>
      </c>
      <c r="C7" s="0" t="n">
        <v>11.3138640250569</v>
      </c>
      <c r="D7" s="0" t="n">
        <v>0.0592602401871634</v>
      </c>
      <c r="E7" s="0" t="n">
        <v>9.96940025332508</v>
      </c>
      <c r="F7" s="0" t="n">
        <v>0.060351694846196</v>
      </c>
      <c r="G7" s="0" t="n">
        <v>11.0186921529636</v>
      </c>
      <c r="H7" s="0" t="n">
        <v>0.0588081235458748</v>
      </c>
      <c r="I7" s="0" t="n">
        <v>11.3138640250569</v>
      </c>
      <c r="J7" s="0" t="n">
        <v>0.0592602401871634</v>
      </c>
      <c r="K7" s="0" t="n">
        <v>0.127802906143788</v>
      </c>
      <c r="L7" s="0" t="n">
        <v>0.00107509544654314</v>
      </c>
      <c r="M7" s="0" t="n">
        <v>11.3138640250569</v>
      </c>
      <c r="N7" s="0" t="n">
        <v>0.0592602401871634</v>
      </c>
    </row>
    <row r="8" customFormat="false" ht="12.75" hidden="false" customHeight="false" outlineLevel="0" collapsed="false">
      <c r="A8" s="1" t="s">
        <v>9</v>
      </c>
      <c r="B8" s="4" t="b">
        <f aca="false">TRUE()</f>
        <v>1</v>
      </c>
      <c r="C8" s="0" t="n">
        <v>10.3773533407719</v>
      </c>
      <c r="D8" s="0" t="n">
        <v>0.0592620288807521</v>
      </c>
      <c r="E8" s="0" t="n">
        <v>10.0465546036671</v>
      </c>
      <c r="F8" s="0" t="n">
        <v>0.0602256846016167</v>
      </c>
      <c r="G8" s="0" t="n">
        <v>10.8168660426397</v>
      </c>
      <c r="H8" s="0" t="n">
        <v>0.0590787696858979</v>
      </c>
      <c r="I8" s="0" t="n">
        <v>10.3773533407719</v>
      </c>
      <c r="J8" s="0" t="n">
        <v>0.0592620288807521</v>
      </c>
      <c r="K8" s="0" t="n">
        <v>0.136267186635051</v>
      </c>
      <c r="L8" s="0" t="n">
        <v>0.00405779115786496</v>
      </c>
      <c r="M8" s="0" t="n">
        <v>10.3773533407719</v>
      </c>
      <c r="N8" s="0" t="n">
        <v>0.0592620288807521</v>
      </c>
    </row>
    <row r="9" customFormat="false" ht="12.75" hidden="false" customHeight="false" outlineLevel="0" collapsed="false">
      <c r="A9" s="1" t="s">
        <v>10</v>
      </c>
      <c r="B9" s="4" t="b">
        <f aca="false">TRUE()</f>
        <v>1</v>
      </c>
      <c r="C9" s="0" t="n">
        <v>11.1902680111856</v>
      </c>
      <c r="D9" s="0" t="n">
        <v>0.05946543</v>
      </c>
      <c r="E9" s="0" t="n">
        <v>10.1248571953098</v>
      </c>
      <c r="F9" s="0" t="n">
        <v>0.0601000322448769</v>
      </c>
      <c r="G9" s="0" t="n">
        <v>10.6220039074926</v>
      </c>
      <c r="H9" s="0" t="n">
        <v>0.0593511217463638</v>
      </c>
      <c r="I9" s="0" t="n">
        <v>11.1902680111856</v>
      </c>
      <c r="J9" s="0" t="n">
        <v>0.05946543</v>
      </c>
      <c r="K9" s="0" t="n">
        <v>0.126019372060816</v>
      </c>
      <c r="L9" s="0" t="n">
        <v>0.0010934081063847</v>
      </c>
      <c r="M9" s="0" t="n">
        <v>11.1902680111856</v>
      </c>
      <c r="N9" s="0" t="n">
        <v>0.05946543</v>
      </c>
    </row>
    <row r="10" customFormat="false" ht="12.75" hidden="false" customHeight="false" outlineLevel="0" collapsed="false">
      <c r="A10" s="1" t="s">
        <v>11</v>
      </c>
      <c r="B10" s="4" t="b">
        <f aca="false">FALSE()</f>
        <v>0</v>
      </c>
      <c r="C10" s="0" t="s">
        <v>19</v>
      </c>
      <c r="D10" s="0" t="s">
        <v>19</v>
      </c>
      <c r="E10" s="0" t="n">
        <v>10.2043338336511</v>
      </c>
      <c r="F10" s="0" t="n">
        <v>0.0599747366589735</v>
      </c>
      <c r="G10" s="0" t="n">
        <v>10.4337516469687</v>
      </c>
      <c r="H10" s="0" t="n">
        <v>0.0596251915644053</v>
      </c>
      <c r="I10" s="0" t="s">
        <v>19</v>
      </c>
      <c r="J10" s="0" t="s">
        <v>19</v>
      </c>
      <c r="K10" s="0" t="s">
        <v>19</v>
      </c>
      <c r="L10" s="0" t="s">
        <v>19</v>
      </c>
      <c r="M10" s="0" t="s">
        <v>19</v>
      </c>
      <c r="N10" s="0" t="s">
        <v>19</v>
      </c>
    </row>
    <row r="11" customFormat="false" ht="12.75" hidden="false" customHeight="false" outlineLevel="0" collapsed="false">
      <c r="A11" s="1" t="s">
        <v>12</v>
      </c>
      <c r="B11" s="4" t="b">
        <f aca="false">FALSE()</f>
        <v>0</v>
      </c>
      <c r="E11" s="0" t="n">
        <v>10.2850111031872</v>
      </c>
      <c r="F11" s="0" t="n">
        <v>0.0598497967305806</v>
      </c>
      <c r="G11" s="0" t="n">
        <v>10.2517787672154</v>
      </c>
      <c r="H11" s="0" t="n">
        <v>0.0599009910638638</v>
      </c>
    </row>
    <row r="12" customFormat="false" ht="12.75" hidden="false" customHeight="false" outlineLevel="0" collapsed="false">
      <c r="A12" s="1" t="s">
        <v>13</v>
      </c>
      <c r="B12" s="4" t="s">
        <v>23</v>
      </c>
      <c r="E12" s="0" t="n">
        <v>10.3669163971383</v>
      </c>
      <c r="F12" s="0" t="n">
        <v>0.0597252113500364</v>
      </c>
      <c r="G12" s="0" t="n">
        <v>10.0757764461065</v>
      </c>
      <c r="H12" s="0" t="n">
        <v>0.0601785322559476</v>
      </c>
    </row>
    <row r="13" customFormat="false" ht="12.75" hidden="false" customHeight="false" outlineLevel="0" collapsed="false">
      <c r="A13" s="1" t="s">
        <v>15</v>
      </c>
      <c r="B13" s="4" t="b">
        <f aca="false">TRUE()</f>
        <v>1</v>
      </c>
      <c r="E13" s="0" t="n">
        <v>10.4500779484372</v>
      </c>
      <c r="F13" s="0" t="n">
        <v>0.0596009794113313</v>
      </c>
      <c r="G13" s="0" t="n">
        <v>9.90545578552175</v>
      </c>
      <c r="H13" s="0" t="n">
        <v>0.0604578272398934</v>
      </c>
    </row>
    <row r="14" customFormat="false" ht="12.75" hidden="false" customHeight="false" outlineLevel="0" collapsed="false">
      <c r="A14" s="1" t="s">
        <v>16</v>
      </c>
      <c r="B14" s="4" t="b">
        <f aca="false">FALSE()</f>
        <v>0</v>
      </c>
      <c r="E14" s="0" t="n">
        <v>10.5345248621531</v>
      </c>
      <c r="F14" s="0" t="n">
        <v>0.0594770998120956</v>
      </c>
      <c r="G14" s="0" t="n">
        <v>9.74054623007671</v>
      </c>
      <c r="H14" s="0" t="n">
        <v>0.0607388882036337</v>
      </c>
    </row>
    <row r="15" customFormat="false" ht="12.75" hidden="false" customHeight="false" outlineLevel="0" collapsed="false">
      <c r="A15" s="1" t="s">
        <v>17</v>
      </c>
      <c r="B15" s="4" t="b">
        <f aca="false">FALSE()</f>
        <v>0</v>
      </c>
      <c r="E15" s="0" t="n">
        <v>10.6202871494304</v>
      </c>
      <c r="F15" s="0" t="n">
        <v>0.0593535714535864</v>
      </c>
      <c r="G15" s="0" t="s">
        <v>19</v>
      </c>
      <c r="H15" s="0" t="s">
        <v>19</v>
      </c>
    </row>
    <row r="16" customFormat="false" ht="12.75" hidden="false" customHeight="false" outlineLevel="0" collapsed="false">
      <c r="A16" s="1" t="s">
        <v>18</v>
      </c>
      <c r="B16" s="4" t="n">
        <v>1</v>
      </c>
      <c r="E16" s="0" t="n">
        <v>10.7073957630239</v>
      </c>
      <c r="F16" s="0" t="n">
        <v>0.0592303932406758</v>
      </c>
    </row>
    <row r="17" customFormat="false" ht="12.75" hidden="false" customHeight="false" outlineLevel="0" collapsed="false">
      <c r="E17" s="0" t="n">
        <v>10.79588263452</v>
      </c>
      <c r="F17" s="0" t="n">
        <v>0.0591075640818388</v>
      </c>
    </row>
    <row r="18" customFormat="false" ht="12.75" hidden="false" customHeight="false" outlineLevel="0" collapsed="false">
      <c r="E18" s="0" t="n">
        <v>10.8857807133376</v>
      </c>
      <c r="F18" s="0" t="n">
        <v>0.0589850828891403</v>
      </c>
    </row>
    <row r="19" customFormat="false" ht="12.75" hidden="false" customHeight="false" outlineLevel="0" collapsed="false">
      <c r="E19" s="0" t="n">
        <v>10.9771240076089</v>
      </c>
      <c r="F19" s="0" t="n">
        <v>0.0588629485782237</v>
      </c>
    </row>
    <row r="20" customFormat="false" ht="12.75" hidden="false" customHeight="false" outlineLevel="0" collapsed="false">
      <c r="E20" s="0" t="n">
        <v>11.0699476270455</v>
      </c>
      <c r="F20" s="0" t="n">
        <v>0.0587411600682978</v>
      </c>
    </row>
    <row r="21" customFormat="false" ht="12.75" hidden="false" customHeight="false" outlineLevel="0" collapsed="false">
      <c r="E21" s="0" t="n">
        <v>11.1642878279061</v>
      </c>
      <c r="F21" s="0" t="n">
        <v>0.058619716282126</v>
      </c>
    </row>
    <row r="22" customFormat="false" ht="12.75" hidden="false" customHeight="false" outlineLevel="0" collapsed="false">
      <c r="E22" s="0" t="n">
        <v>11.2601820601829</v>
      </c>
      <c r="F22" s="0" t="n">
        <v>0.0584986161460127</v>
      </c>
    </row>
    <row r="23" customFormat="false" ht="12.75" hidden="false" customHeight="false" outlineLevel="0" collapsed="false">
      <c r="E23" s="0" t="n">
        <v>11.3576690171397</v>
      </c>
      <c r="F23" s="0" t="n">
        <v>0.0583778585897924</v>
      </c>
    </row>
    <row r="24" customFormat="false" ht="12.75" hidden="false" customHeight="false" outlineLevel="0" collapsed="false">
      <c r="E24" s="0" t="n">
        <v>11.4567886873359</v>
      </c>
      <c r="F24" s="0" t="n">
        <v>0.0582574425468172</v>
      </c>
    </row>
    <row r="25" customFormat="false" ht="12.75" hidden="false" customHeight="false" outlineLevel="0" collapsed="false">
      <c r="E25" s="0" t="n">
        <v>11.5575824092861</v>
      </c>
      <c r="F25" s="0" t="n">
        <v>0.0581373669539448</v>
      </c>
    </row>
    <row r="26" customFormat="false" ht="12.75" hidden="false" customHeight="false" outlineLevel="0" collapsed="false">
      <c r="E26" s="0" t="n">
        <v>11.6600929289103</v>
      </c>
      <c r="F26" s="0" t="n">
        <v>0.0580176307515268</v>
      </c>
    </row>
    <row r="27" customFormat="false" ht="12.75" hidden="false" customHeight="false" outlineLevel="0" collapsed="false">
      <c r="E27" s="0" t="n">
        <v>11.7643644599436</v>
      </c>
      <c r="F27" s="0" t="n">
        <v>0.057898232883397</v>
      </c>
    </row>
    <row r="28" customFormat="false" ht="12.75" hidden="false" customHeight="false" outlineLevel="0" collapsed="false">
      <c r="E28" s="0" t="n">
        <v>11.8704427474844</v>
      </c>
      <c r="F28" s="0" t="n">
        <v>0.0577791722968588</v>
      </c>
    </row>
    <row r="29" customFormat="false" ht="12.75" hidden="false" customHeight="false" outlineLevel="0" collapsed="false">
      <c r="E29" s="0" t="n">
        <v>11.9783751348726</v>
      </c>
      <c r="F29" s="0" t="n">
        <v>0.0576604479426743</v>
      </c>
    </row>
    <row r="30" customFormat="false" ht="12.75" hidden="false" customHeight="false" outlineLevel="0" collapsed="false">
      <c r="E30" s="0" t="n">
        <v>12.088210634104</v>
      </c>
      <c r="F30" s="0" t="n">
        <v>0.0575420587750517</v>
      </c>
    </row>
    <row r="31" customFormat="false" ht="12.75" hidden="false" customHeight="false" outlineLevel="0" collapsed="false">
      <c r="E31" s="0" t="n">
        <v>12.2</v>
      </c>
      <c r="F31" s="0" t="n">
        <v>0.0574240037516346</v>
      </c>
    </row>
    <row r="32" customFormat="false" ht="12.75" hidden="false" customHeight="false" outlineLevel="0" collapsed="false">
      <c r="E32" s="0" t="n">
        <v>12.2</v>
      </c>
      <c r="F32" s="0" t="n">
        <v>0.0574240037516346</v>
      </c>
    </row>
    <row r="33" customFormat="false" ht="12.75" hidden="false" customHeight="false" outlineLevel="0" collapsed="false">
      <c r="E33" s="0" t="s">
        <v>19</v>
      </c>
      <c r="F33" s="0" t="s">
        <v>1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B6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0" activeCellId="0" sqref="G10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6.56"/>
    <col collapsed="false" customWidth="true" hidden="false" outlineLevel="0" max="3" min="2" style="0" width="9.56"/>
    <col collapsed="false" customWidth="true" hidden="false" outlineLevel="0" max="21" min="4" style="0" width="9.06"/>
    <col collapsed="false" customWidth="true" hidden="false" outlineLevel="0" max="22" min="22" style="5" width="11.56"/>
    <col collapsed="false" customWidth="true" hidden="false" outlineLevel="0" max="23" min="23" style="5" width="7.28"/>
    <col collapsed="false" customWidth="false" hidden="false" outlineLevel="0" max="257" min="24" style="6" width="9.14"/>
  </cols>
  <sheetData>
    <row r="1" s="10" customFormat="true" ht="12.75" hidden="false" customHeight="false" outlineLevel="0" collapsed="false">
      <c r="A1" s="7" t="s">
        <v>24</v>
      </c>
      <c r="B1" s="7"/>
      <c r="C1" s="7"/>
      <c r="D1" s="7"/>
      <c r="E1" s="7"/>
      <c r="F1" s="7"/>
      <c r="G1" s="7"/>
      <c r="H1" s="8"/>
      <c r="I1" s="8"/>
      <c r="J1" s="8"/>
      <c r="K1" s="8"/>
      <c r="L1" s="8"/>
      <c r="M1" s="8"/>
      <c r="N1" s="8"/>
      <c r="O1" s="8"/>
      <c r="P1" s="7"/>
      <c r="Q1" s="7"/>
      <c r="R1" s="7"/>
      <c r="S1" s="7"/>
      <c r="T1" s="7"/>
      <c r="U1" s="7"/>
      <c r="V1" s="9"/>
      <c r="W1" s="9"/>
    </row>
    <row r="2" customFormat="false" ht="15" hidden="false" customHeight="false" outlineLevel="0" collapsed="false">
      <c r="A2" s="11" t="s">
        <v>25</v>
      </c>
      <c r="B2" s="12" t="s">
        <v>26</v>
      </c>
      <c r="C2" s="13" t="s">
        <v>27</v>
      </c>
      <c r="D2" s="13" t="s">
        <v>28</v>
      </c>
      <c r="E2" s="13" t="s">
        <v>29</v>
      </c>
      <c r="F2" s="13" t="s">
        <v>30</v>
      </c>
      <c r="G2" s="14" t="s">
        <v>31</v>
      </c>
      <c r="H2" s="15" t="s">
        <v>32</v>
      </c>
      <c r="I2" s="16" t="s">
        <v>33</v>
      </c>
      <c r="J2" s="15" t="s">
        <v>34</v>
      </c>
      <c r="K2" s="16" t="s">
        <v>33</v>
      </c>
      <c r="L2" s="15" t="s">
        <v>32</v>
      </c>
      <c r="M2" s="16" t="s">
        <v>33</v>
      </c>
      <c r="N2" s="15" t="s">
        <v>35</v>
      </c>
      <c r="O2" s="16" t="s">
        <v>33</v>
      </c>
      <c r="P2" s="17" t="s">
        <v>36</v>
      </c>
      <c r="Q2" s="13" t="s">
        <v>37</v>
      </c>
      <c r="R2" s="17" t="s">
        <v>38</v>
      </c>
      <c r="S2" s="13" t="s">
        <v>37</v>
      </c>
      <c r="T2" s="18" t="s">
        <v>39</v>
      </c>
      <c r="U2" s="16" t="s">
        <v>33</v>
      </c>
      <c r="V2" s="19" t="s">
        <v>40</v>
      </c>
      <c r="W2" s="19" t="s">
        <v>40</v>
      </c>
      <c r="X2" s="20"/>
      <c r="Y2" s="20"/>
      <c r="Z2" s="20"/>
      <c r="AA2" s="20"/>
      <c r="AB2" s="20"/>
    </row>
    <row r="3" customFormat="false" ht="14.25" hidden="false" customHeight="false" outlineLevel="0" collapsed="false">
      <c r="B3" s="21"/>
      <c r="C3" s="22" t="s">
        <v>41</v>
      </c>
      <c r="D3" s="22" t="s">
        <v>41</v>
      </c>
      <c r="E3" s="22" t="s">
        <v>41</v>
      </c>
      <c r="F3" s="22" t="s">
        <v>42</v>
      </c>
      <c r="G3" s="23"/>
      <c r="H3" s="24" t="s">
        <v>43</v>
      </c>
      <c r="I3" s="25" t="s">
        <v>44</v>
      </c>
      <c r="J3" s="24" t="s">
        <v>43</v>
      </c>
      <c r="K3" s="25" t="s">
        <v>44</v>
      </c>
      <c r="L3" s="24" t="s">
        <v>45</v>
      </c>
      <c r="M3" s="25" t="s">
        <v>44</v>
      </c>
      <c r="N3" s="24" t="s">
        <v>45</v>
      </c>
      <c r="O3" s="25" t="s">
        <v>44</v>
      </c>
      <c r="P3" s="26" t="s">
        <v>46</v>
      </c>
      <c r="Q3" s="21"/>
      <c r="R3" s="26" t="s">
        <v>47</v>
      </c>
      <c r="S3" s="21"/>
      <c r="T3" s="27" t="s">
        <v>48</v>
      </c>
      <c r="U3" s="27"/>
      <c r="V3" s="28" t="s">
        <v>49</v>
      </c>
      <c r="W3" s="28" t="s">
        <v>50</v>
      </c>
      <c r="X3" s="20"/>
      <c r="Y3" s="20"/>
      <c r="Z3" s="20"/>
      <c r="AA3" s="20"/>
      <c r="AB3" s="20"/>
    </row>
    <row r="4" customFormat="false" ht="14.25" hidden="false" customHeight="false" outlineLevel="0" collapsed="false">
      <c r="A4" s="29" t="s">
        <v>51</v>
      </c>
      <c r="B4" s="30" t="n">
        <v>70.72505</v>
      </c>
      <c r="C4" s="31" t="n">
        <v>23.309025</v>
      </c>
      <c r="D4" s="31"/>
      <c r="E4" s="31"/>
      <c r="F4" s="31"/>
      <c r="G4" s="32"/>
      <c r="H4" s="33"/>
      <c r="I4" s="33"/>
      <c r="J4" s="33"/>
      <c r="K4" s="33"/>
      <c r="L4" s="33"/>
      <c r="M4" s="33"/>
      <c r="N4" s="33"/>
      <c r="O4" s="33"/>
      <c r="P4" s="30"/>
      <c r="Q4" s="30"/>
      <c r="R4" s="30"/>
      <c r="S4" s="30"/>
      <c r="T4" s="34"/>
      <c r="U4" s="34"/>
      <c r="V4" s="35"/>
      <c r="W4" s="35"/>
      <c r="X4" s="20"/>
      <c r="Y4" s="20"/>
      <c r="Z4" s="20"/>
      <c r="AA4" s="20"/>
      <c r="AB4" s="20"/>
    </row>
    <row r="5" s="48" customFormat="true" ht="12.75" hidden="false" customHeight="false" outlineLevel="0" collapsed="false">
      <c r="A5" s="36" t="s">
        <v>52</v>
      </c>
      <c r="B5" s="37" t="s">
        <v>53</v>
      </c>
      <c r="C5" s="38" t="n">
        <v>74.4511377844266</v>
      </c>
      <c r="D5" s="38" t="n">
        <v>19.4639222730273</v>
      </c>
      <c r="E5" s="39" t="n">
        <v>6.22604331615629</v>
      </c>
      <c r="F5" s="40" t="n">
        <v>2.91313836326914</v>
      </c>
      <c r="G5" s="41" t="n">
        <v>1.51</v>
      </c>
      <c r="H5" s="42" t="n">
        <v>12.8054976726616</v>
      </c>
      <c r="I5" s="43" t="n">
        <v>1.43458569248221</v>
      </c>
      <c r="J5" s="44" t="n">
        <v>0.0583445</v>
      </c>
      <c r="K5" s="43" t="n">
        <v>3.060439</v>
      </c>
      <c r="L5" s="42" t="n">
        <v>13.0012323476901</v>
      </c>
      <c r="M5" s="43" t="n">
        <v>1.44007837534872</v>
      </c>
      <c r="N5" s="44" t="n">
        <v>0.0464636897323093</v>
      </c>
      <c r="O5" s="43" t="n">
        <v>7.41376817151276</v>
      </c>
      <c r="P5" s="45" t="n">
        <v>21.7490380253336</v>
      </c>
      <c r="Q5" s="45" t="n">
        <v>168.980262655151</v>
      </c>
      <c r="R5" s="45" t="n">
        <v>477.68703710855</v>
      </c>
      <c r="S5" s="45" t="n">
        <v>6.63378682480525</v>
      </c>
      <c r="T5" s="46" t="n">
        <v>483.788145858937</v>
      </c>
      <c r="U5" s="46" t="n">
        <v>6.88050041671063</v>
      </c>
      <c r="V5" s="47" t="n">
        <v>2175.94001535623</v>
      </c>
      <c r="W5" s="47"/>
    </row>
    <row r="6" s="48" customFormat="true" ht="12.75" hidden="false" customHeight="false" outlineLevel="0" collapsed="false">
      <c r="A6" s="36" t="s">
        <v>54</v>
      </c>
      <c r="B6" s="37" t="s">
        <v>55</v>
      </c>
      <c r="C6" s="38" t="n">
        <v>251.986776143441</v>
      </c>
      <c r="D6" s="38" t="n">
        <v>301.148462278576</v>
      </c>
      <c r="E6" s="39" t="n">
        <v>25.0405202861952</v>
      </c>
      <c r="F6" s="40" t="n">
        <v>1.59581292494528</v>
      </c>
      <c r="G6" s="41" t="n">
        <v>0.14</v>
      </c>
      <c r="H6" s="42" t="n">
        <v>13.7904578888089</v>
      </c>
      <c r="I6" s="43" t="n">
        <v>1.42810481519474</v>
      </c>
      <c r="J6" s="44" t="n">
        <v>0.05325214</v>
      </c>
      <c r="K6" s="43" t="n">
        <v>2.010131</v>
      </c>
      <c r="L6" s="42" t="n">
        <v>13.8100611262081</v>
      </c>
      <c r="M6" s="43" t="n">
        <v>1.42823883345271</v>
      </c>
      <c r="N6" s="44" t="n">
        <v>0.0521399989030226</v>
      </c>
      <c r="O6" s="43" t="n">
        <v>2.39735515677418</v>
      </c>
      <c r="P6" s="45" t="n">
        <v>291.554443905186</v>
      </c>
      <c r="Q6" s="45" t="n">
        <v>53.8518670065139</v>
      </c>
      <c r="R6" s="45" t="n">
        <v>450.664702609287</v>
      </c>
      <c r="S6" s="45" t="n">
        <v>6.21973220683547</v>
      </c>
      <c r="T6" s="46" t="n">
        <v>452.837268138902</v>
      </c>
      <c r="U6" s="46" t="n">
        <v>6.36807043816637</v>
      </c>
      <c r="V6" s="47" t="n">
        <v>56.5110206436876</v>
      </c>
      <c r="W6" s="47" t="n">
        <v>7.85137932593231</v>
      </c>
    </row>
    <row r="7" s="48" customFormat="true" ht="12.75" hidden="false" customHeight="false" outlineLevel="0" collapsed="false">
      <c r="A7" s="36" t="s">
        <v>56</v>
      </c>
      <c r="B7" s="37" t="s">
        <v>53</v>
      </c>
      <c r="C7" s="38" t="n">
        <v>548.275707422092</v>
      </c>
      <c r="D7" s="38" t="n">
        <v>561.664130506553</v>
      </c>
      <c r="E7" s="39" t="n">
        <v>52.6698173152218</v>
      </c>
      <c r="F7" s="40" t="n">
        <v>1.06136372786155</v>
      </c>
      <c r="G7" s="41" t="n">
        <v>0.34</v>
      </c>
      <c r="H7" s="42" t="n">
        <v>13.9898191484004</v>
      </c>
      <c r="I7" s="43" t="n">
        <v>0.919431223497272</v>
      </c>
      <c r="J7" s="44" t="n">
        <v>0.05719344</v>
      </c>
      <c r="K7" s="43" t="n">
        <v>1.009653</v>
      </c>
      <c r="L7" s="42" t="n">
        <v>14.0368955564057</v>
      </c>
      <c r="M7" s="43" t="n">
        <v>0.919870629247857</v>
      </c>
      <c r="N7" s="44" t="n">
        <v>0.0545739988970618</v>
      </c>
      <c r="O7" s="43" t="n">
        <v>1.33107396873224</v>
      </c>
      <c r="P7" s="45" t="n">
        <v>394.811727326226</v>
      </c>
      <c r="Q7" s="45" t="n">
        <v>29.577622370816</v>
      </c>
      <c r="R7" s="45" t="n">
        <v>443.626912557534</v>
      </c>
      <c r="S7" s="45" t="n">
        <v>3.94475147040119</v>
      </c>
      <c r="T7" s="46" t="n">
        <v>444.293543651249</v>
      </c>
      <c r="U7" s="46" t="n">
        <v>4.01757542197106</v>
      </c>
      <c r="V7" s="47" t="n">
        <v>12.7950391285225</v>
      </c>
      <c r="W7" s="47"/>
    </row>
    <row r="8" s="48" customFormat="true" ht="12.75" hidden="false" customHeight="false" outlineLevel="0" collapsed="false">
      <c r="A8" s="36" t="s">
        <v>57</v>
      </c>
      <c r="B8" s="37" t="s">
        <v>58</v>
      </c>
      <c r="C8" s="38" t="n">
        <v>203.106885589952</v>
      </c>
      <c r="D8" s="38" t="n">
        <v>113.093165236476</v>
      </c>
      <c r="E8" s="39" t="n">
        <v>17.2847608459108</v>
      </c>
      <c r="F8" s="40" t="n">
        <v>0.594890459609325</v>
      </c>
      <c r="G8" s="41" t="n">
        <v>0.08</v>
      </c>
      <c r="H8" s="42" t="n">
        <v>14.36317785361</v>
      </c>
      <c r="I8" s="43" t="n">
        <v>0.919554426306834</v>
      </c>
      <c r="J8" s="44" t="n">
        <v>0.05523357</v>
      </c>
      <c r="K8" s="43" t="n">
        <v>1.711582</v>
      </c>
      <c r="L8" s="42" t="n">
        <v>14.3752207632713</v>
      </c>
      <c r="M8" s="43" t="n">
        <v>0.919765637227563</v>
      </c>
      <c r="N8" s="44" t="n">
        <v>0.0545792497303322</v>
      </c>
      <c r="O8" s="43" t="n">
        <v>1.84848282891358</v>
      </c>
      <c r="P8" s="45" t="n">
        <v>395.027488648367</v>
      </c>
      <c r="Q8" s="45" t="n">
        <v>40.9280139034597</v>
      </c>
      <c r="R8" s="45" t="n">
        <v>433.529271012407</v>
      </c>
      <c r="S8" s="45" t="n">
        <v>3.85748244280887</v>
      </c>
      <c r="T8" s="46" t="n">
        <v>434.047108000748</v>
      </c>
      <c r="U8" s="46" t="n">
        <v>3.94713461756805</v>
      </c>
      <c r="V8" s="47" t="n">
        <v>10.0783545614868</v>
      </c>
      <c r="W8" s="47"/>
    </row>
    <row r="9" s="48" customFormat="true" ht="12.75" hidden="false" customHeight="false" outlineLevel="0" collapsed="false">
      <c r="A9" s="36" t="s">
        <v>59</v>
      </c>
      <c r="B9" s="37" t="s">
        <v>53</v>
      </c>
      <c r="C9" s="38" t="n">
        <v>72.1186895545251</v>
      </c>
      <c r="D9" s="38" t="n">
        <v>16.5726160831651</v>
      </c>
      <c r="E9" s="39" t="n">
        <v>6.5351049075197</v>
      </c>
      <c r="F9" s="40" t="n">
        <v>0.282783510511182</v>
      </c>
      <c r="G9" s="41" t="n">
        <v>0.11</v>
      </c>
      <c r="H9" s="42" t="n">
        <v>12.3928331207532</v>
      </c>
      <c r="I9" s="43" t="n">
        <v>0.936764620121139</v>
      </c>
      <c r="J9" s="44" t="n">
        <v>0.05550282</v>
      </c>
      <c r="K9" s="43" t="n">
        <v>2.426159</v>
      </c>
      <c r="L9" s="42" t="n">
        <v>12.4066930179757</v>
      </c>
      <c r="M9" s="43" t="n">
        <v>0.936119464676286</v>
      </c>
      <c r="N9" s="44" t="n">
        <v>0.0546303529680396</v>
      </c>
      <c r="O9" s="43" t="n">
        <v>2.69758000402946</v>
      </c>
      <c r="P9" s="45" t="n">
        <v>397.125856007514</v>
      </c>
      <c r="Q9" s="45" t="n">
        <v>59.3626278332888</v>
      </c>
      <c r="R9" s="45" t="n">
        <v>499.712971505522</v>
      </c>
      <c r="S9" s="45" t="n">
        <v>4.50276708391384</v>
      </c>
      <c r="T9" s="46" t="n">
        <v>501.341583220822</v>
      </c>
      <c r="U9" s="46" t="n">
        <v>4.67361288981389</v>
      </c>
      <c r="V9" s="47" t="n">
        <v>26.8493254905357</v>
      </c>
      <c r="W9" s="47"/>
    </row>
    <row r="10" s="48" customFormat="true" ht="12.75" hidden="false" customHeight="false" outlineLevel="0" collapsed="false">
      <c r="A10" s="36" t="s">
        <v>60</v>
      </c>
      <c r="B10" s="37" t="s">
        <v>53</v>
      </c>
      <c r="C10" s="38" t="n">
        <v>297.530101564378</v>
      </c>
      <c r="D10" s="38" t="n">
        <v>135.7568582615</v>
      </c>
      <c r="E10" s="39" t="n">
        <v>27.4649095874427</v>
      </c>
      <c r="F10" s="40" t="n">
        <v>0.472710554137789</v>
      </c>
      <c r="G10" s="41" t="n">
        <v>0.13</v>
      </c>
      <c r="H10" s="42" t="n">
        <v>12.7422761016422</v>
      </c>
      <c r="I10" s="43" t="n">
        <v>0.933289902733813</v>
      </c>
      <c r="J10" s="44" t="n">
        <v>0.05588739</v>
      </c>
      <c r="K10" s="43" t="n">
        <v>1.488322</v>
      </c>
      <c r="L10" s="42" t="n">
        <v>12.7586331739975</v>
      </c>
      <c r="M10" s="43" t="n">
        <v>0.933637556733384</v>
      </c>
      <c r="N10" s="44" t="n">
        <v>0.0548864592399096</v>
      </c>
      <c r="O10" s="43" t="n">
        <v>1.66701627715498</v>
      </c>
      <c r="P10" s="45" t="n">
        <v>407.600895386525</v>
      </c>
      <c r="Q10" s="45" t="n">
        <v>36.8752044308168</v>
      </c>
      <c r="R10" s="45" t="n">
        <v>486.43571398827</v>
      </c>
      <c r="S10" s="45" t="n">
        <v>4.37591241785096</v>
      </c>
      <c r="T10" s="46" t="n">
        <v>487.651402158948</v>
      </c>
      <c r="U10" s="46" t="n">
        <v>4.48321414027298</v>
      </c>
      <c r="V10" s="47" t="n">
        <v>20.0816261429438</v>
      </c>
      <c r="W10" s="47"/>
    </row>
    <row r="11" s="48" customFormat="true" ht="12.75" hidden="false" customHeight="false" outlineLevel="0" collapsed="false">
      <c r="A11" s="36" t="s">
        <v>61</v>
      </c>
      <c r="B11" s="37" t="s">
        <v>53</v>
      </c>
      <c r="C11" s="38" t="n">
        <v>1479.96330865782</v>
      </c>
      <c r="D11" s="38" t="n">
        <v>2177.32008459578</v>
      </c>
      <c r="E11" s="39" t="n">
        <v>158.703349989583</v>
      </c>
      <c r="F11" s="40" t="n">
        <v>1.26094007754986</v>
      </c>
      <c r="G11" s="41" t="n">
        <v>0.14</v>
      </c>
      <c r="H11" s="42" t="n">
        <v>13.3558475064463</v>
      </c>
      <c r="I11" s="43" t="n">
        <v>1.42789061144624</v>
      </c>
      <c r="J11" s="44" t="n">
        <v>0.05698452</v>
      </c>
      <c r="K11" s="43" t="n">
        <v>0.7994161</v>
      </c>
      <c r="L11" s="42" t="n">
        <v>13.3744523647373</v>
      </c>
      <c r="M11" s="43" t="n">
        <v>1.42792374702591</v>
      </c>
      <c r="N11" s="44" t="n">
        <v>0.0558998718536572</v>
      </c>
      <c r="O11" s="43" t="n">
        <v>0.915811446597055</v>
      </c>
      <c r="P11" s="45" t="n">
        <v>448.393709802086</v>
      </c>
      <c r="Q11" s="45" t="n">
        <v>20.2193172376478</v>
      </c>
      <c r="R11" s="45" t="n">
        <v>464.826058600182</v>
      </c>
      <c r="S11" s="45" t="n">
        <v>6.40689655347698</v>
      </c>
      <c r="T11" s="46" t="n">
        <v>465.065932032729</v>
      </c>
      <c r="U11" s="46" t="n">
        <v>6.50835654631545</v>
      </c>
      <c r="V11" s="47" t="n">
        <v>3.79848446291431</v>
      </c>
      <c r="W11" s="47"/>
    </row>
    <row r="12" s="48" customFormat="true" ht="12.75" hidden="false" customHeight="false" outlineLevel="0" collapsed="false">
      <c r="A12" s="36" t="s">
        <v>62</v>
      </c>
      <c r="B12" s="37" t="s">
        <v>53</v>
      </c>
      <c r="C12" s="38" t="n">
        <v>341.940605790888</v>
      </c>
      <c r="D12" s="38" t="n">
        <v>498.048405267606</v>
      </c>
      <c r="E12" s="39" t="n">
        <v>43.4348449748308</v>
      </c>
      <c r="F12" s="40" t="n">
        <v>1.61313836887368</v>
      </c>
      <c r="G12" s="41" t="n">
        <v>0.16</v>
      </c>
      <c r="H12" s="42" t="n">
        <v>11.7136853142036</v>
      </c>
      <c r="I12" s="43" t="n">
        <v>0.92189656239088</v>
      </c>
      <c r="J12" s="44" t="n">
        <v>0.05743993</v>
      </c>
      <c r="K12" s="43" t="n">
        <v>1.174721</v>
      </c>
      <c r="L12" s="42" t="n">
        <v>11.7330370118576</v>
      </c>
      <c r="M12" s="43" t="n">
        <v>0.922194441544654</v>
      </c>
      <c r="N12" s="44" t="n">
        <v>0.0561543313857313</v>
      </c>
      <c r="O12" s="43" t="n">
        <v>1.36436733240457</v>
      </c>
      <c r="P12" s="45" t="n">
        <v>458.475643918455</v>
      </c>
      <c r="Q12" s="45" t="n">
        <v>29.9781365774582</v>
      </c>
      <c r="R12" s="45" t="n">
        <v>527.26134670585</v>
      </c>
      <c r="S12" s="45" t="n">
        <v>4.67052844410398</v>
      </c>
      <c r="T12" s="46" t="n">
        <v>528.442584337688</v>
      </c>
      <c r="U12" s="46" t="n">
        <v>4.78163787927567</v>
      </c>
      <c r="V12" s="47" t="n">
        <v>15.6261944058988</v>
      </c>
      <c r="W12" s="47"/>
    </row>
    <row r="13" s="48" customFormat="true" ht="12.75" hidden="false" customHeight="false" outlineLevel="0" collapsed="false">
      <c r="A13" s="36" t="s">
        <v>63</v>
      </c>
      <c r="B13" s="37" t="s">
        <v>53</v>
      </c>
      <c r="C13" s="38" t="n">
        <v>542.297114045748</v>
      </c>
      <c r="D13" s="38" t="n">
        <v>124.942765020936</v>
      </c>
      <c r="E13" s="39" t="n">
        <v>49.5618545589667</v>
      </c>
      <c r="F13" s="40" t="n">
        <v>0.251803260973858</v>
      </c>
      <c r="G13" s="41" t="n">
        <v>0.28</v>
      </c>
      <c r="H13" s="42" t="n">
        <v>12.3109285398613</v>
      </c>
      <c r="I13" s="43" t="n">
        <v>1.44873730216387</v>
      </c>
      <c r="J13" s="44" t="n">
        <v>0.05844357</v>
      </c>
      <c r="K13" s="43" t="n">
        <v>1.122718</v>
      </c>
      <c r="L13" s="42" t="n">
        <v>12.3454218224514</v>
      </c>
      <c r="M13" s="43" t="n">
        <v>1.44921308581391</v>
      </c>
      <c r="N13" s="44" t="n">
        <v>0.0562660451947674</v>
      </c>
      <c r="O13" s="43" t="n">
        <v>1.44885640953089</v>
      </c>
      <c r="P13" s="45" t="n">
        <v>462.881902962904</v>
      </c>
      <c r="Q13" s="45" t="n">
        <v>31.7921326476573</v>
      </c>
      <c r="R13" s="45" t="n">
        <v>502.098950340857</v>
      </c>
      <c r="S13" s="45" t="n">
        <v>7.00412775969483</v>
      </c>
      <c r="T13" s="46" t="n">
        <v>502.729431153298</v>
      </c>
      <c r="U13" s="46" t="n">
        <v>7.13540073052859</v>
      </c>
      <c r="V13" s="47" t="n">
        <v>8.80694434316604</v>
      </c>
      <c r="W13" s="47"/>
    </row>
    <row r="14" s="48" customFormat="true" ht="12.75" hidden="false" customHeight="false" outlineLevel="0" collapsed="false">
      <c r="A14" s="36" t="s">
        <v>64</v>
      </c>
      <c r="B14" s="37" t="s">
        <v>53</v>
      </c>
      <c r="C14" s="38" t="n">
        <v>403.387218487387</v>
      </c>
      <c r="D14" s="38" t="n">
        <v>229.644477128289</v>
      </c>
      <c r="E14" s="39" t="n">
        <v>36.1627330535792</v>
      </c>
      <c r="F14" s="40" t="n">
        <v>0.506007381395425</v>
      </c>
      <c r="G14" s="41" t="n">
        <v>0.1</v>
      </c>
      <c r="H14" s="42" t="n">
        <v>13.6000702539954</v>
      </c>
      <c r="I14" s="43" t="n">
        <v>0.909593592640451</v>
      </c>
      <c r="J14" s="44" t="n">
        <v>0.05737634</v>
      </c>
      <c r="K14" s="43" t="n">
        <v>1.077843</v>
      </c>
      <c r="L14" s="42" t="n">
        <v>13.6139814751394</v>
      </c>
      <c r="M14" s="43" t="n">
        <v>0.90964216108007</v>
      </c>
      <c r="N14" s="44" t="n">
        <v>0.0565802916098522</v>
      </c>
      <c r="O14" s="43" t="n">
        <v>1.17365436441067</v>
      </c>
      <c r="P14" s="45" t="n">
        <v>475.211934543806</v>
      </c>
      <c r="Q14" s="45" t="n">
        <v>25.7472053625882</v>
      </c>
      <c r="R14" s="45" t="n">
        <v>456.930807118115</v>
      </c>
      <c r="S14" s="45" t="n">
        <v>4.0137972576893</v>
      </c>
      <c r="T14" s="46" t="n">
        <v>456.658521823581</v>
      </c>
      <c r="U14" s="46" t="n">
        <v>4.08546654321709</v>
      </c>
      <c r="V14" s="47" t="n">
        <v>-3.98482404784097</v>
      </c>
      <c r="W14" s="47"/>
    </row>
    <row r="15" s="48" customFormat="true" ht="12.75" hidden="false" customHeight="false" outlineLevel="0" collapsed="false">
      <c r="A15" s="36" t="s">
        <v>65</v>
      </c>
      <c r="B15" s="37" t="s">
        <v>53</v>
      </c>
      <c r="C15" s="38" t="n">
        <v>831.810810287546</v>
      </c>
      <c r="D15" s="38" t="n">
        <v>366.868440803247</v>
      </c>
      <c r="E15" s="39" t="n">
        <v>79.3297636755108</v>
      </c>
      <c r="F15" s="40" t="n">
        <v>0.406563686074369</v>
      </c>
      <c r="G15" s="41" t="n">
        <v>0.09</v>
      </c>
      <c r="H15" s="42" t="n">
        <v>12.325885665448</v>
      </c>
      <c r="I15" s="43" t="n">
        <v>1.43025724050666</v>
      </c>
      <c r="J15" s="44" t="n">
        <v>0.05731216</v>
      </c>
      <c r="K15" s="43" t="n">
        <v>0.9318515</v>
      </c>
      <c r="L15" s="42" t="n">
        <v>12.3365527392354</v>
      </c>
      <c r="M15" s="43" t="n">
        <v>1.43030766129291</v>
      </c>
      <c r="N15" s="44" t="n">
        <v>0.0566385968119683</v>
      </c>
      <c r="O15" s="43" t="n">
        <v>1.00968977256934</v>
      </c>
      <c r="P15" s="45" t="n">
        <v>477.489241469081</v>
      </c>
      <c r="Q15" s="45" t="n">
        <v>22.1663559784935</v>
      </c>
      <c r="R15" s="45" t="n">
        <v>502.44621382032</v>
      </c>
      <c r="S15" s="45" t="n">
        <v>6.917307340569</v>
      </c>
      <c r="T15" s="46" t="n">
        <v>502.852903526382</v>
      </c>
      <c r="U15" s="46" t="n">
        <v>7.04155693922118</v>
      </c>
      <c r="V15" s="47" t="n">
        <v>5.4331811582363</v>
      </c>
      <c r="W15" s="47"/>
    </row>
    <row r="16" s="48" customFormat="true" ht="12.75" hidden="false" customHeight="false" outlineLevel="0" collapsed="false">
      <c r="A16" s="36" t="s">
        <v>66</v>
      </c>
      <c r="B16" s="37" t="s">
        <v>55</v>
      </c>
      <c r="C16" s="38" t="n">
        <v>213.360292040101</v>
      </c>
      <c r="D16" s="38" t="n">
        <v>8.19602488487607</v>
      </c>
      <c r="E16" s="39" t="n">
        <v>24.9437197155984</v>
      </c>
      <c r="F16" s="40" t="n">
        <v>0.0382121139201776</v>
      </c>
      <c r="G16" s="41" t="n">
        <v>0.12</v>
      </c>
      <c r="H16" s="42" t="n">
        <v>9.20874540244735</v>
      </c>
      <c r="I16" s="43" t="n">
        <v>0.909072554817558</v>
      </c>
      <c r="J16" s="44" t="n">
        <v>0.06540232</v>
      </c>
      <c r="K16" s="43" t="n">
        <v>1.26364</v>
      </c>
      <c r="L16" s="42" t="n">
        <v>9.22000961826977</v>
      </c>
      <c r="M16" s="43" t="n">
        <v>0.909119338709869</v>
      </c>
      <c r="N16" s="44" t="n">
        <v>0.0644601836673487</v>
      </c>
      <c r="O16" s="43" t="n">
        <v>1.3732521081494</v>
      </c>
      <c r="P16" s="45" t="n">
        <v>756.765727751208</v>
      </c>
      <c r="Q16" s="45" t="n">
        <v>28.7106539784642</v>
      </c>
      <c r="R16" s="45" t="n">
        <v>663.796584258866</v>
      </c>
      <c r="S16" s="45" t="n">
        <v>5.73694956265325</v>
      </c>
      <c r="T16" s="46" t="n">
        <v>661.471351854393</v>
      </c>
      <c r="U16" s="46" t="n">
        <v>5.90842070381358</v>
      </c>
      <c r="V16" s="47" t="n">
        <v>-12.9268215331081</v>
      </c>
      <c r="W16" s="47" t="n">
        <v>-1.83985414634706</v>
      </c>
    </row>
    <row r="17" s="48" customFormat="true" ht="12.75" hidden="false" customHeight="false" outlineLevel="0" collapsed="false">
      <c r="A17" s="36" t="s">
        <v>67</v>
      </c>
      <c r="B17" s="37" t="s">
        <v>53</v>
      </c>
      <c r="C17" s="38" t="n">
        <v>132.152113891586</v>
      </c>
      <c r="D17" s="38" t="n">
        <v>75.4067620719987</v>
      </c>
      <c r="E17" s="39" t="n">
        <v>23.524110860863</v>
      </c>
      <c r="F17" s="40" t="n">
        <v>0.418229910831687</v>
      </c>
      <c r="G17" s="41" t="n">
        <v>1.86</v>
      </c>
      <c r="H17" s="42" t="n">
        <v>6.58015637320817</v>
      </c>
      <c r="I17" s="43" t="n">
        <v>1.43437462769841</v>
      </c>
      <c r="J17" s="44" t="n">
        <v>0.0826739</v>
      </c>
      <c r="K17" s="43" t="n">
        <v>2.68135</v>
      </c>
      <c r="L17" s="42" t="n">
        <v>6.70459238257787</v>
      </c>
      <c r="M17" s="43" t="n">
        <v>1.43054007084584</v>
      </c>
      <c r="N17" s="44" t="n">
        <v>0.0684350958880006</v>
      </c>
      <c r="O17" s="43" t="n">
        <v>5.68842359664441</v>
      </c>
      <c r="P17" s="45" t="n">
        <v>881.759729467588</v>
      </c>
      <c r="Q17" s="45" t="n">
        <v>113.423944313517</v>
      </c>
      <c r="R17" s="45" t="n">
        <v>896.2052703645</v>
      </c>
      <c r="S17" s="45" t="n">
        <v>11.9804205498915</v>
      </c>
      <c r="T17" s="46" t="n">
        <v>896.631992293732</v>
      </c>
      <c r="U17" s="46" t="n">
        <v>12.9004568683254</v>
      </c>
      <c r="V17" s="47" t="n">
        <v>1.75482484269827</v>
      </c>
      <c r="W17" s="47"/>
    </row>
    <row r="18" s="48" customFormat="true" ht="12.75" hidden="false" customHeight="false" outlineLevel="0" collapsed="false">
      <c r="A18" s="36" t="s">
        <v>68</v>
      </c>
      <c r="B18" s="37" t="s">
        <v>53</v>
      </c>
      <c r="C18" s="38" t="n">
        <v>394.2292162982</v>
      </c>
      <c r="D18" s="38" t="n">
        <v>209.746393466881</v>
      </c>
      <c r="E18" s="39" t="n">
        <v>70.2938217398581</v>
      </c>
      <c r="F18" s="40" t="n">
        <v>0.471122608713583</v>
      </c>
      <c r="G18" s="41" t="n">
        <v>0.01</v>
      </c>
      <c r="H18" s="42" t="n">
        <v>6.83397996007557</v>
      </c>
      <c r="I18" s="43" t="n">
        <v>1.4272829027185</v>
      </c>
      <c r="J18" s="44" t="n">
        <v>0.06964603</v>
      </c>
      <c r="K18" s="43" t="n">
        <v>1.201814</v>
      </c>
      <c r="L18" s="42" t="n">
        <v>6.834821096065</v>
      </c>
      <c r="M18" s="43" t="n">
        <v>1.42728318972937</v>
      </c>
      <c r="N18" s="44" t="n">
        <v>0.0695517528823186</v>
      </c>
      <c r="O18" s="43" t="n">
        <v>1.21120185473549</v>
      </c>
      <c r="P18" s="45" t="n">
        <v>915.148716457185</v>
      </c>
      <c r="Q18" s="45" t="n">
        <v>24.7238485111781</v>
      </c>
      <c r="R18" s="45" t="n">
        <v>880.243329260911</v>
      </c>
      <c r="S18" s="45" t="n">
        <v>11.7542562345609</v>
      </c>
      <c r="T18" s="46" t="n">
        <v>878.935305495078</v>
      </c>
      <c r="U18" s="46" t="n">
        <v>12.1981474404306</v>
      </c>
      <c r="V18" s="47" t="n">
        <v>-4.08025829496994</v>
      </c>
      <c r="W18" s="47"/>
    </row>
    <row r="19" s="48" customFormat="true" ht="12.75" hidden="false" customHeight="false" outlineLevel="0" collapsed="false">
      <c r="A19" s="36" t="s">
        <v>69</v>
      </c>
      <c r="B19" s="37" t="s">
        <v>53</v>
      </c>
      <c r="C19" s="38" t="n">
        <v>1871.00836987008</v>
      </c>
      <c r="D19" s="38" t="n">
        <v>98.841944766555</v>
      </c>
      <c r="E19" s="39" t="n">
        <v>330.372786977841</v>
      </c>
      <c r="F19" s="40" t="n">
        <v>0.0362944392344956</v>
      </c>
      <c r="G19" s="41" t="n">
        <v>0.12</v>
      </c>
      <c r="H19" s="42" t="n">
        <v>6.11361888072553</v>
      </c>
      <c r="I19" s="43" t="n">
        <v>1.43738528270059</v>
      </c>
      <c r="J19" s="44" t="n">
        <v>0.0711236</v>
      </c>
      <c r="K19" s="43" t="n">
        <v>0.6582004</v>
      </c>
      <c r="L19" s="42" t="n">
        <v>6.12069606412167</v>
      </c>
      <c r="M19" s="43" t="n">
        <v>1.43732962247424</v>
      </c>
      <c r="N19" s="44" t="n">
        <v>0.0702386121602974</v>
      </c>
      <c r="O19" s="43" t="n">
        <v>0.711656654934193</v>
      </c>
      <c r="P19" s="45" t="n">
        <v>935.336716990669</v>
      </c>
      <c r="Q19" s="45" t="n">
        <v>14.5288428807655</v>
      </c>
      <c r="R19" s="45" t="n">
        <v>975.533643422838</v>
      </c>
      <c r="S19" s="45" t="n">
        <v>13.0253924936311</v>
      </c>
      <c r="T19" s="46" t="n">
        <v>977.263008659858</v>
      </c>
      <c r="U19" s="46" t="n">
        <v>13.6193698374478</v>
      </c>
      <c r="V19" s="47" t="n">
        <v>4.63132755138254</v>
      </c>
      <c r="W19" s="47"/>
    </row>
    <row r="20" s="48" customFormat="true" ht="12.75" hidden="false" customHeight="false" outlineLevel="0" collapsed="false">
      <c r="A20" s="36" t="s">
        <v>70</v>
      </c>
      <c r="B20" s="37" t="s">
        <v>53</v>
      </c>
      <c r="C20" s="38" t="n">
        <v>1674.92128722492</v>
      </c>
      <c r="D20" s="38" t="n">
        <v>107.560256522943</v>
      </c>
      <c r="E20" s="39" t="n">
        <v>283.874883585109</v>
      </c>
      <c r="F20" s="40" t="n">
        <v>0.0555402693699191</v>
      </c>
      <c r="G20" s="41" t="n">
        <v>0.03</v>
      </c>
      <c r="H20" s="42" t="n">
        <v>6.41284323895268</v>
      </c>
      <c r="I20" s="43" t="n">
        <v>0.91027122407182</v>
      </c>
      <c r="J20" s="44" t="n">
        <v>0.07049354</v>
      </c>
      <c r="K20" s="43" t="n">
        <v>0.3642397</v>
      </c>
      <c r="L20" s="42" t="n">
        <v>6.4146018789217</v>
      </c>
      <c r="M20" s="43" t="n">
        <v>0.91027557656499</v>
      </c>
      <c r="N20" s="44" t="n">
        <v>0.070283713997326</v>
      </c>
      <c r="O20" s="43" t="n">
        <v>0.371794002883659</v>
      </c>
      <c r="P20" s="45" t="n">
        <v>936.653226660391</v>
      </c>
      <c r="Q20" s="45" t="n">
        <v>7.605742156096</v>
      </c>
      <c r="R20" s="45" t="n">
        <v>933.920049365693</v>
      </c>
      <c r="S20" s="45" t="n">
        <v>7.91899343128977</v>
      </c>
      <c r="T20" s="46" t="n">
        <v>933.806756241592</v>
      </c>
      <c r="U20" s="46" t="n">
        <v>8.2413692190146</v>
      </c>
      <c r="V20" s="47" t="n">
        <v>-0.313448415491725</v>
      </c>
      <c r="W20" s="47"/>
    </row>
    <row r="21" s="48" customFormat="true" ht="12.75" hidden="false" customHeight="false" outlineLevel="0" collapsed="false">
      <c r="A21" s="36" t="s">
        <v>71</v>
      </c>
      <c r="B21" s="37" t="s">
        <v>53</v>
      </c>
      <c r="C21" s="38" t="n">
        <v>979.302873448951</v>
      </c>
      <c r="D21" s="38" t="n">
        <v>44.5816140766494</v>
      </c>
      <c r="E21" s="39" t="n">
        <v>178.530565850248</v>
      </c>
      <c r="F21" s="40" t="n">
        <v>0.0443914430014709</v>
      </c>
      <c r="G21" s="41" t="n">
        <v>0.29</v>
      </c>
      <c r="H21" s="42" t="n">
        <v>5.93050378006541</v>
      </c>
      <c r="I21" s="43" t="n">
        <v>0.908604980910628</v>
      </c>
      <c r="J21" s="44" t="n">
        <v>0.07354281</v>
      </c>
      <c r="K21" s="43" t="n">
        <v>0.4079624</v>
      </c>
      <c r="L21" s="42" t="n">
        <v>5.94765411486451</v>
      </c>
      <c r="M21" s="43" t="n">
        <v>0.908582637871738</v>
      </c>
      <c r="N21" s="44" t="n">
        <v>0.071338971591116</v>
      </c>
      <c r="O21" s="43" t="n">
        <v>0.538367219935136</v>
      </c>
      <c r="P21" s="45" t="n">
        <v>967.14212339782</v>
      </c>
      <c r="Q21" s="45" t="n">
        <v>10.9497851120047</v>
      </c>
      <c r="R21" s="45" t="n">
        <v>1001.81911209526</v>
      </c>
      <c r="S21" s="45" t="n">
        <v>8.43584477924142</v>
      </c>
      <c r="T21" s="46" t="n">
        <v>1003.36842068125</v>
      </c>
      <c r="U21" s="46" t="n">
        <v>8.83995774423927</v>
      </c>
      <c r="V21" s="47" t="n">
        <v>3.87160121538316</v>
      </c>
      <c r="W21" s="47"/>
    </row>
    <row r="22" s="48" customFormat="true" ht="12.75" hidden="false" customHeight="false" outlineLevel="0" collapsed="false">
      <c r="A22" s="36" t="s">
        <v>72</v>
      </c>
      <c r="B22" s="37" t="s">
        <v>53</v>
      </c>
      <c r="C22" s="38" t="n">
        <v>195.722397319026</v>
      </c>
      <c r="D22" s="38" t="n">
        <v>113.454121744306</v>
      </c>
      <c r="E22" s="39" t="n">
        <v>39.9487988976579</v>
      </c>
      <c r="F22" s="40" t="n">
        <v>0.415618489069731</v>
      </c>
      <c r="G22" s="41" t="n">
        <v>0.68</v>
      </c>
      <c r="H22" s="42" t="n">
        <v>5.83879156925584</v>
      </c>
      <c r="I22" s="43" t="n">
        <v>1.5499955053685</v>
      </c>
      <c r="J22" s="44" t="n">
        <v>0.07850285</v>
      </c>
      <c r="K22" s="43" t="n">
        <v>2.327973</v>
      </c>
      <c r="L22" s="42" t="n">
        <v>5.8790628744481</v>
      </c>
      <c r="M22" s="43" t="n">
        <v>1.54365841758816</v>
      </c>
      <c r="N22" s="44" t="n">
        <v>0.0732808654225509</v>
      </c>
      <c r="O22" s="43" t="n">
        <v>3.41191160555682</v>
      </c>
      <c r="P22" s="45" t="n">
        <v>1021.73018700455</v>
      </c>
      <c r="Q22" s="45" t="n">
        <v>67.5645475674041</v>
      </c>
      <c r="R22" s="45" t="n">
        <v>1012.63534854736</v>
      </c>
      <c r="S22" s="45" t="n">
        <v>14.4819774082313</v>
      </c>
      <c r="T22" s="46" t="n">
        <v>1012.15979560413</v>
      </c>
      <c r="U22" s="46" t="n">
        <v>15.4110425352429</v>
      </c>
      <c r="V22" s="47" t="n">
        <v>-0.96186673218226</v>
      </c>
      <c r="W22" s="47"/>
    </row>
    <row r="23" s="48" customFormat="true" ht="12.75" hidden="false" customHeight="false" outlineLevel="0" collapsed="false">
      <c r="A23" s="36" t="s">
        <v>73</v>
      </c>
      <c r="B23" s="37" t="s">
        <v>53</v>
      </c>
      <c r="C23" s="38" t="n">
        <v>371.380065690057</v>
      </c>
      <c r="D23" s="38" t="n">
        <v>432.180104405921</v>
      </c>
      <c r="E23" s="39" t="n">
        <v>92.9292292475112</v>
      </c>
      <c r="F23" s="40" t="n">
        <v>1.14525735396077</v>
      </c>
      <c r="G23" s="41" t="n">
        <v>0.12</v>
      </c>
      <c r="H23" s="42" t="n">
        <v>5.62321135751201</v>
      </c>
      <c r="I23" s="43" t="n">
        <v>0.909425708767419</v>
      </c>
      <c r="J23" s="44" t="n">
        <v>0.07428795</v>
      </c>
      <c r="K23" s="43" t="n">
        <v>0.962427</v>
      </c>
      <c r="L23" s="42" t="n">
        <v>5.62982418755682</v>
      </c>
      <c r="M23" s="43" t="n">
        <v>0.90936387943446</v>
      </c>
      <c r="N23" s="44" t="n">
        <v>0.0733926329899186</v>
      </c>
      <c r="O23" s="43" t="n">
        <v>1.03677147737773</v>
      </c>
      <c r="P23" s="45" t="n">
        <v>1024.81431838828</v>
      </c>
      <c r="Q23" s="45" t="n">
        <v>20.8350366492556</v>
      </c>
      <c r="R23" s="45" t="n">
        <v>1053.98918456526</v>
      </c>
      <c r="S23" s="45" t="n">
        <v>8.84813843052945</v>
      </c>
      <c r="T23" s="46" t="n">
        <v>1055.42384185724</v>
      </c>
      <c r="U23" s="46" t="n">
        <v>9.34729564532434</v>
      </c>
      <c r="V23" s="47" t="n">
        <v>3.0861030043704</v>
      </c>
      <c r="W23" s="47"/>
    </row>
    <row r="24" s="48" customFormat="true" ht="12.75" hidden="false" customHeight="false" outlineLevel="0" collapsed="false">
      <c r="A24" s="36" t="s">
        <v>74</v>
      </c>
      <c r="B24" s="37" t="s">
        <v>53</v>
      </c>
      <c r="C24" s="38" t="n">
        <v>70.4528507140157</v>
      </c>
      <c r="D24" s="38" t="n">
        <v>37.2070327976583</v>
      </c>
      <c r="E24" s="39" t="n">
        <v>15.5780995702848</v>
      </c>
      <c r="F24" s="40" t="n">
        <v>0.485286830261663</v>
      </c>
      <c r="G24" s="41" t="n">
        <v>0.2</v>
      </c>
      <c r="H24" s="42" t="n">
        <v>5.47373010224463</v>
      </c>
      <c r="I24" s="43" t="n">
        <v>1.43962614702614</v>
      </c>
      <c r="J24" s="44" t="n">
        <v>0.07512465</v>
      </c>
      <c r="K24" s="43" t="n">
        <v>2.198672</v>
      </c>
      <c r="L24" s="42" t="n">
        <v>5.48479601824271</v>
      </c>
      <c r="M24" s="43" t="n">
        <v>1.43998118454113</v>
      </c>
      <c r="N24" s="44" t="n">
        <v>0.0735872024044733</v>
      </c>
      <c r="O24" s="43" t="n">
        <v>2.43306834258252</v>
      </c>
      <c r="P24" s="45" t="n">
        <v>1030.16868610044</v>
      </c>
      <c r="Q24" s="45" t="n">
        <v>48.4199038287363</v>
      </c>
      <c r="R24" s="45" t="n">
        <v>1079.64840521506</v>
      </c>
      <c r="S24" s="45" t="n">
        <v>14.3304997592084</v>
      </c>
      <c r="T24" s="46" t="n">
        <v>1082.16934010292</v>
      </c>
      <c r="U24" s="46" t="n">
        <v>15.265426115303</v>
      </c>
      <c r="V24" s="47" t="n">
        <v>5.21706018033648</v>
      </c>
      <c r="W24" s="47"/>
    </row>
    <row r="25" s="48" customFormat="true" ht="12.75" hidden="false" customHeight="false" outlineLevel="0" collapsed="false">
      <c r="A25" s="36" t="s">
        <v>75</v>
      </c>
      <c r="B25" s="37" t="s">
        <v>53</v>
      </c>
      <c r="C25" s="38" t="n">
        <v>163.140176622499</v>
      </c>
      <c r="D25" s="38" t="n">
        <v>100.803644941416</v>
      </c>
      <c r="E25" s="39" t="n">
        <v>37.0814310862712</v>
      </c>
      <c r="F25" s="40" t="n">
        <v>0.574707735560198</v>
      </c>
      <c r="G25" s="41" t="n">
        <v>0.07</v>
      </c>
      <c r="H25" s="42" t="n">
        <v>5.48337528596609</v>
      </c>
      <c r="I25" s="43" t="n">
        <v>0.91174771789839</v>
      </c>
      <c r="J25" s="44" t="n">
        <v>0.07572163</v>
      </c>
      <c r="K25" s="43" t="n">
        <v>1.132022</v>
      </c>
      <c r="L25" s="42" t="n">
        <v>5.48719946514541</v>
      </c>
      <c r="M25" s="43" t="n">
        <v>0.911700526659107</v>
      </c>
      <c r="N25" s="44" t="n">
        <v>0.075191667007016</v>
      </c>
      <c r="O25" s="43" t="n">
        <v>1.17163063796916</v>
      </c>
      <c r="P25" s="45" t="n">
        <v>1073.6294857695</v>
      </c>
      <c r="Q25" s="45" t="n">
        <v>23.3532295497338</v>
      </c>
      <c r="R25" s="45" t="n">
        <v>1079.21297321962</v>
      </c>
      <c r="S25" s="45" t="n">
        <v>9.06605842831865</v>
      </c>
      <c r="T25" s="46" t="n">
        <v>1079.49767683461</v>
      </c>
      <c r="U25" s="46" t="n">
        <v>9.60827344691875</v>
      </c>
      <c r="V25" s="47" t="n">
        <v>0.564810241319201</v>
      </c>
      <c r="W25" s="47"/>
    </row>
    <row r="26" s="48" customFormat="true" ht="12.75" hidden="false" customHeight="false" outlineLevel="0" collapsed="false">
      <c r="A26" s="36" t="s">
        <v>76</v>
      </c>
      <c r="B26" s="37" t="s">
        <v>53</v>
      </c>
      <c r="C26" s="38" t="n">
        <v>254.878451760218</v>
      </c>
      <c r="D26" s="38" t="n">
        <v>97.35942237121</v>
      </c>
      <c r="E26" s="39" t="n">
        <v>57.8722738605312</v>
      </c>
      <c r="F26" s="40" t="n">
        <v>0.331345683646704</v>
      </c>
      <c r="G26" s="41" t="n">
        <v>0.08</v>
      </c>
      <c r="H26" s="42" t="n">
        <v>5.16829109213515</v>
      </c>
      <c r="I26" s="43" t="n">
        <v>1.44314507489165</v>
      </c>
      <c r="J26" s="44" t="n">
        <v>0.07748988</v>
      </c>
      <c r="K26" s="43" t="n">
        <v>1.053274</v>
      </c>
      <c r="L26" s="42" t="n">
        <v>5.17231891757291</v>
      </c>
      <c r="M26" s="43" t="n">
        <v>1.44322086133675</v>
      </c>
      <c r="N26" s="44" t="n">
        <v>0.0768990436676573</v>
      </c>
      <c r="O26" s="43" t="n">
        <v>1.10761421070662</v>
      </c>
      <c r="P26" s="45" t="n">
        <v>1118.57278319544</v>
      </c>
      <c r="Q26" s="45" t="n">
        <v>21.9397908091259</v>
      </c>
      <c r="R26" s="45" t="n">
        <v>1139.4261627794</v>
      </c>
      <c r="S26" s="45" t="n">
        <v>15.0907518640413</v>
      </c>
      <c r="T26" s="46" t="n">
        <v>1140.6076879512</v>
      </c>
      <c r="U26" s="46" t="n">
        <v>15.9985829362702</v>
      </c>
      <c r="V26" s="47" t="n">
        <v>2.03399191661208</v>
      </c>
      <c r="W26" s="47"/>
    </row>
    <row r="27" s="48" customFormat="true" ht="12.75" hidden="false" customHeight="false" outlineLevel="0" collapsed="false">
      <c r="A27" s="49" t="s">
        <v>77</v>
      </c>
      <c r="B27" s="50" t="s">
        <v>53</v>
      </c>
      <c r="C27" s="38" t="n">
        <v>225.051835046843</v>
      </c>
      <c r="D27" s="38" t="n">
        <v>60.4671789354446</v>
      </c>
      <c r="E27" s="39" t="n">
        <v>56.2624239136079</v>
      </c>
      <c r="F27" s="40" t="n">
        <v>0.26022100053376</v>
      </c>
      <c r="G27" s="51" t="n">
        <v>0.07</v>
      </c>
      <c r="H27" s="52" t="n">
        <v>4.61853650565185</v>
      </c>
      <c r="I27" s="53" t="n">
        <v>0.912218869317678</v>
      </c>
      <c r="J27" s="54" t="n">
        <v>0.08131641</v>
      </c>
      <c r="K27" s="53" t="n">
        <v>0.8156282</v>
      </c>
      <c r="L27" s="52" t="n">
        <v>4.6216956664185</v>
      </c>
      <c r="M27" s="53" t="n">
        <v>0.912177280197144</v>
      </c>
      <c r="N27" s="54" t="n">
        <v>0.0808004532619775</v>
      </c>
      <c r="O27" s="53" t="n">
        <v>0.845890735433029</v>
      </c>
      <c r="P27" s="38" t="n">
        <v>1216.5952205127</v>
      </c>
      <c r="Q27" s="38" t="n">
        <v>16.5458667044411</v>
      </c>
      <c r="R27" s="38" t="n">
        <v>1262.66993251683</v>
      </c>
      <c r="S27" s="38" t="n">
        <v>10.4684578138079</v>
      </c>
      <c r="T27" s="55" t="s">
        <v>78</v>
      </c>
      <c r="U27" s="55"/>
      <c r="V27" s="56" t="n">
        <v>4.17067283694778</v>
      </c>
      <c r="W27" s="56"/>
    </row>
    <row r="28" s="48" customFormat="true" ht="12.75" hidden="false" customHeight="false" outlineLevel="0" collapsed="false">
      <c r="A28" s="36" t="s">
        <v>79</v>
      </c>
      <c r="B28" s="37" t="s">
        <v>53</v>
      </c>
      <c r="C28" s="38" t="n">
        <v>167.002742440021</v>
      </c>
      <c r="D28" s="38" t="n">
        <v>58.2966676114195</v>
      </c>
      <c r="E28" s="39" t="n">
        <v>39.6315740302364</v>
      </c>
      <c r="F28" s="40" t="n">
        <v>0.307586674550863</v>
      </c>
      <c r="G28" s="41" t="n">
        <v>0.43</v>
      </c>
      <c r="H28" s="42" t="n">
        <v>4.93625559410998</v>
      </c>
      <c r="I28" s="43" t="n">
        <v>1.42820098308251</v>
      </c>
      <c r="J28" s="44" t="n">
        <v>0.0844239</v>
      </c>
      <c r="K28" s="43" t="n">
        <v>1.112888</v>
      </c>
      <c r="L28" s="42" t="n">
        <v>4.95762459509202</v>
      </c>
      <c r="M28" s="43" t="n">
        <v>1.4279700621607</v>
      </c>
      <c r="N28" s="44" t="n">
        <v>0.0811719813645999</v>
      </c>
      <c r="O28" s="43" t="n">
        <v>1.46746646384339</v>
      </c>
      <c r="P28" s="45" t="n">
        <v>1225.61139544409</v>
      </c>
      <c r="Q28" s="45" t="n">
        <v>28.5541844020705</v>
      </c>
      <c r="R28" s="45" t="n">
        <v>1184.49721205225</v>
      </c>
      <c r="S28" s="45" t="n">
        <v>15.4698167843421</v>
      </c>
      <c r="T28" s="46" t="n">
        <v>1181.89385898087</v>
      </c>
      <c r="U28" s="46" t="n">
        <v>16.4645972423543</v>
      </c>
      <c r="V28" s="47" t="n">
        <v>-3.6718544892596</v>
      </c>
      <c r="W28" s="47"/>
    </row>
    <row r="29" s="48" customFormat="true" ht="12.75" hidden="false" customHeight="false" outlineLevel="0" collapsed="false">
      <c r="A29" s="49" t="s">
        <v>80</v>
      </c>
      <c r="B29" s="50" t="s">
        <v>53</v>
      </c>
      <c r="C29" s="38" t="n">
        <v>152.136267245133</v>
      </c>
      <c r="D29" s="38" t="n">
        <v>76.3718011603319</v>
      </c>
      <c r="E29" s="39" t="n">
        <v>44.7844807659734</v>
      </c>
      <c r="F29" s="40" t="n">
        <v>0.472075433630002</v>
      </c>
      <c r="G29" s="51" t="n">
        <v>0.05</v>
      </c>
      <c r="H29" s="52" t="n">
        <v>4.16372850938579</v>
      </c>
      <c r="I29" s="53" t="n">
        <v>0.91938787428071</v>
      </c>
      <c r="J29" s="54" t="n">
        <v>0.08811574</v>
      </c>
      <c r="K29" s="53" t="n">
        <v>0.9903785</v>
      </c>
      <c r="L29" s="52" t="n">
        <v>4.16590282082054</v>
      </c>
      <c r="M29" s="53" t="n">
        <v>0.919340340173312</v>
      </c>
      <c r="N29" s="54" t="n">
        <v>0.0877253912592143</v>
      </c>
      <c r="O29" s="53" t="n">
        <v>1.01467986178143</v>
      </c>
      <c r="P29" s="38" t="n">
        <v>1376.47733732742</v>
      </c>
      <c r="Q29" s="38" t="n">
        <v>19.3851866153529</v>
      </c>
      <c r="R29" s="38" t="n">
        <v>1386.92581701625</v>
      </c>
      <c r="S29" s="38" t="n">
        <v>11.4824620691385</v>
      </c>
      <c r="T29" s="55" t="s">
        <v>78</v>
      </c>
      <c r="U29" s="55"/>
      <c r="V29" s="56" t="n">
        <v>0.843680297630495</v>
      </c>
      <c r="W29" s="56"/>
    </row>
    <row r="30" s="48" customFormat="true" ht="12.75" hidden="false" customHeight="false" outlineLevel="0" collapsed="false">
      <c r="A30" s="36" t="s">
        <v>81</v>
      </c>
      <c r="B30" s="37" t="s">
        <v>55</v>
      </c>
      <c r="C30" s="38" t="n">
        <v>203.384971402548</v>
      </c>
      <c r="D30" s="38" t="n">
        <v>141.863943032612</v>
      </c>
      <c r="E30" s="39" t="n">
        <v>49.8576685666147</v>
      </c>
      <c r="F30" s="40" t="n">
        <v>0.435269567381506</v>
      </c>
      <c r="G30" s="41" t="n">
        <v>0.05</v>
      </c>
      <c r="H30" s="42" t="n">
        <v>5.16042564991924</v>
      </c>
      <c r="I30" s="43" t="n">
        <v>1.00460123865822</v>
      </c>
      <c r="J30" s="44" t="n">
        <v>0.09364081</v>
      </c>
      <c r="K30" s="43" t="n">
        <v>0.8870671</v>
      </c>
      <c r="L30" s="42" t="n">
        <v>5.1629239524688</v>
      </c>
      <c r="M30" s="43" t="n">
        <v>1.00447481420255</v>
      </c>
      <c r="N30" s="44" t="n">
        <v>0.0932815978695723</v>
      </c>
      <c r="O30" s="43" t="n">
        <v>0.902751911536003</v>
      </c>
      <c r="P30" s="45" t="n">
        <v>1493.61083699349</v>
      </c>
      <c r="Q30" s="45" t="n">
        <v>16.9869335413748</v>
      </c>
      <c r="R30" s="45" t="n">
        <v>1141.32638888646</v>
      </c>
      <c r="S30" s="45" t="n">
        <v>10.5153712530046</v>
      </c>
      <c r="T30" s="46" t="n">
        <v>1118.52576518026</v>
      </c>
      <c r="U30" s="46" t="n">
        <v>11.434804077007</v>
      </c>
      <c r="V30" s="47" t="n">
        <v>-25.7148857662852</v>
      </c>
      <c r="W30" s="47" t="n">
        <v>-20.8296825408325</v>
      </c>
    </row>
    <row r="31" s="48" customFormat="true" ht="12.75" hidden="false" customHeight="false" outlineLevel="0" collapsed="false">
      <c r="A31" s="36" t="s">
        <v>82</v>
      </c>
      <c r="B31" s="37" t="s">
        <v>55</v>
      </c>
      <c r="C31" s="38" t="n">
        <v>405.355232382007</v>
      </c>
      <c r="D31" s="38" t="n">
        <v>171.136865237752</v>
      </c>
      <c r="E31" s="39" t="n">
        <v>106.781229145554</v>
      </c>
      <c r="F31" s="40" t="n">
        <v>0.395886385938527</v>
      </c>
      <c r="G31" s="41" t="n">
        <v>0.04</v>
      </c>
      <c r="H31" s="42" t="n">
        <v>4.69643357550067</v>
      </c>
      <c r="I31" s="43" t="n">
        <v>0.911896930616372</v>
      </c>
      <c r="J31" s="44" t="n">
        <v>0.09419266</v>
      </c>
      <c r="K31" s="43" t="n">
        <v>0.7206916</v>
      </c>
      <c r="L31" s="42" t="n">
        <v>4.69848292943624</v>
      </c>
      <c r="M31" s="43" t="n">
        <v>0.911910409766693</v>
      </c>
      <c r="N31" s="44" t="n">
        <v>0.0938691280722404</v>
      </c>
      <c r="O31" s="43" t="n">
        <v>0.731959087220784</v>
      </c>
      <c r="P31" s="45" t="n">
        <v>1505.48267787286</v>
      </c>
      <c r="Q31" s="45" t="n">
        <v>13.765977040078</v>
      </c>
      <c r="R31" s="45" t="n">
        <v>1243.90208570564</v>
      </c>
      <c r="S31" s="45" t="n">
        <v>10.3242580997902</v>
      </c>
      <c r="T31" s="46" t="s">
        <v>78</v>
      </c>
      <c r="U31" s="46"/>
      <c r="V31" s="47" t="n">
        <v>-19.0929864250326</v>
      </c>
      <c r="W31" s="47" t="n">
        <v>-15.0738183883982</v>
      </c>
    </row>
    <row r="32" s="48" customFormat="true" ht="12.75" hidden="false" customHeight="false" outlineLevel="0" collapsed="false">
      <c r="A32" s="36" t="s">
        <v>83</v>
      </c>
      <c r="B32" s="37" t="s">
        <v>53</v>
      </c>
      <c r="C32" s="38" t="n">
        <v>270.908471450348</v>
      </c>
      <c r="D32" s="38" t="n">
        <v>205.918773147261</v>
      </c>
      <c r="E32" s="39" t="n">
        <v>90.7664406356595</v>
      </c>
      <c r="F32" s="40" t="n">
        <v>0.561512767119871</v>
      </c>
      <c r="G32" s="41" t="n">
        <v>0.73</v>
      </c>
      <c r="H32" s="42" t="n">
        <v>3.74951013312379</v>
      </c>
      <c r="I32" s="43" t="n">
        <v>1.43737786704563</v>
      </c>
      <c r="J32" s="44" t="n">
        <v>0.101575</v>
      </c>
      <c r="K32" s="43" t="n">
        <v>1.746065</v>
      </c>
      <c r="L32" s="42" t="n">
        <v>3.77693748242119</v>
      </c>
      <c r="M32" s="43" t="n">
        <v>1.4380336446808</v>
      </c>
      <c r="N32" s="44" t="n">
        <v>0.0962055259069068</v>
      </c>
      <c r="O32" s="43" t="n">
        <v>2.13980853750283</v>
      </c>
      <c r="P32" s="45" t="n">
        <v>1551.78902271576</v>
      </c>
      <c r="Q32" s="45" t="n">
        <v>39.6527787491581</v>
      </c>
      <c r="R32" s="45" t="n">
        <v>1514.17344530159</v>
      </c>
      <c r="S32" s="45" t="n">
        <v>19.4353429912695</v>
      </c>
      <c r="T32" s="46" t="s">
        <v>78</v>
      </c>
      <c r="U32" s="46"/>
      <c r="V32" s="47" t="n">
        <v>-2.71952138997425</v>
      </c>
      <c r="W32" s="47"/>
    </row>
    <row r="33" s="48" customFormat="true" ht="12.75" hidden="false" customHeight="false" outlineLevel="0" collapsed="false">
      <c r="A33" s="36" t="s">
        <v>84</v>
      </c>
      <c r="B33" s="37" t="s">
        <v>53</v>
      </c>
      <c r="C33" s="38" t="n">
        <v>598.737103281204</v>
      </c>
      <c r="D33" s="38" t="n">
        <v>224.409581595187</v>
      </c>
      <c r="E33" s="39" t="n">
        <v>200.684344000908</v>
      </c>
      <c r="F33" s="40" t="n">
        <v>0.283128557805718</v>
      </c>
      <c r="G33" s="41" t="n">
        <v>0.13</v>
      </c>
      <c r="H33" s="42" t="n">
        <v>3.51417830289339</v>
      </c>
      <c r="I33" s="43" t="n">
        <v>1.42972101426374</v>
      </c>
      <c r="J33" s="44" t="n">
        <v>0.09901065</v>
      </c>
      <c r="K33" s="43" t="n">
        <v>1.421366</v>
      </c>
      <c r="L33" s="42" t="n">
        <v>3.5188013197</v>
      </c>
      <c r="M33" s="43" t="n">
        <v>1.4297561432094</v>
      </c>
      <c r="N33" s="44" t="n">
        <v>0.0980416167747075</v>
      </c>
      <c r="O33" s="43" t="n">
        <v>1.46328471034933</v>
      </c>
      <c r="P33" s="45" t="n">
        <v>1587.20565925362</v>
      </c>
      <c r="Q33" s="45" t="n">
        <v>27.1033021154623</v>
      </c>
      <c r="R33" s="45" t="n">
        <v>1612.41815618511</v>
      </c>
      <c r="S33" s="45" t="n">
        <v>20.4288958700145</v>
      </c>
      <c r="T33" s="46" t="s">
        <v>78</v>
      </c>
      <c r="U33" s="46"/>
      <c r="V33" s="47" t="n">
        <v>1.79556340216879</v>
      </c>
      <c r="W33" s="47"/>
    </row>
    <row r="34" s="48" customFormat="true" ht="12.75" hidden="false" customHeight="false" outlineLevel="0" collapsed="false">
      <c r="A34" s="36" t="s">
        <v>85</v>
      </c>
      <c r="B34" s="37" t="s">
        <v>53</v>
      </c>
      <c r="C34" s="38" t="n">
        <v>593.545521339078</v>
      </c>
      <c r="D34" s="38" t="n">
        <v>263.637230037914</v>
      </c>
      <c r="E34" s="39" t="n">
        <v>204.528869761173</v>
      </c>
      <c r="F34" s="40" t="n">
        <v>0.41196994444658</v>
      </c>
      <c r="G34" s="41" t="n">
        <v>0.03</v>
      </c>
      <c r="H34" s="42" t="n">
        <v>3.54478291907365</v>
      </c>
      <c r="I34" s="43" t="n">
        <v>0.908564924747276</v>
      </c>
      <c r="J34" s="44" t="n">
        <v>0.1000852</v>
      </c>
      <c r="K34" s="43" t="n">
        <v>0.3941925</v>
      </c>
      <c r="L34" s="42" t="n">
        <v>3.54588331257231</v>
      </c>
      <c r="M34" s="43" t="n">
        <v>0.908564201745685</v>
      </c>
      <c r="N34" s="44" t="n">
        <v>0.0998568708511154</v>
      </c>
      <c r="O34" s="43" t="n">
        <v>0.399916415406211</v>
      </c>
      <c r="P34" s="45" t="n">
        <v>1621.41843243533</v>
      </c>
      <c r="Q34" s="45" t="n">
        <v>7.42304279549977</v>
      </c>
      <c r="R34" s="45" t="n">
        <v>1601.5133383557</v>
      </c>
      <c r="S34" s="45" t="n">
        <v>12.8970358421117</v>
      </c>
      <c r="T34" s="46" t="s">
        <v>78</v>
      </c>
      <c r="U34" s="46"/>
      <c r="V34" s="47" t="n">
        <v>-1.38634727603663</v>
      </c>
      <c r="W34" s="47"/>
    </row>
    <row r="35" s="48" customFormat="true" ht="12.75" hidden="false" customHeight="false" outlineLevel="0" collapsed="false">
      <c r="A35" s="36" t="s">
        <v>86</v>
      </c>
      <c r="B35" s="37" t="s">
        <v>53</v>
      </c>
      <c r="C35" s="38" t="n">
        <v>521.680236556607</v>
      </c>
      <c r="D35" s="38" t="n">
        <v>160.656047888832</v>
      </c>
      <c r="E35" s="39" t="n">
        <v>178.658556165685</v>
      </c>
      <c r="F35" s="40" t="n">
        <v>0.289687567614205</v>
      </c>
      <c r="G35" s="41" t="s">
        <v>87</v>
      </c>
      <c r="H35" s="42" t="n">
        <v>3.45903746405834</v>
      </c>
      <c r="I35" s="43" t="n">
        <v>0.908587877968202</v>
      </c>
      <c r="J35" s="44" t="n">
        <v>0.1003853</v>
      </c>
      <c r="K35" s="43" t="n">
        <v>0.3786045</v>
      </c>
      <c r="L35" s="42" t="n">
        <v>3.45903746405834</v>
      </c>
      <c r="M35" s="43" t="n">
        <v>0.908587877968202</v>
      </c>
      <c r="N35" s="44" t="n">
        <v>0.1003853</v>
      </c>
      <c r="O35" s="43" t="n">
        <v>0.3786045</v>
      </c>
      <c r="P35" s="45" t="n">
        <v>1631.23308376572</v>
      </c>
      <c r="Q35" s="45" t="n">
        <v>7.01949993629625</v>
      </c>
      <c r="R35" s="45" t="n">
        <v>1637.01896353095</v>
      </c>
      <c r="S35" s="45" t="n">
        <v>13.14882256667</v>
      </c>
      <c r="T35" s="46" t="s">
        <v>78</v>
      </c>
      <c r="U35" s="46"/>
      <c r="V35" s="47" t="n">
        <v>0.401641194083286</v>
      </c>
      <c r="W35" s="47"/>
    </row>
    <row r="36" s="48" customFormat="true" ht="12.75" hidden="false" customHeight="false" outlineLevel="0" collapsed="false">
      <c r="A36" s="49" t="s">
        <v>88</v>
      </c>
      <c r="B36" s="50" t="s">
        <v>53</v>
      </c>
      <c r="C36" s="38" t="n">
        <v>1094.39079135864</v>
      </c>
      <c r="D36" s="38" t="n">
        <v>444.456699667678</v>
      </c>
      <c r="E36" s="39" t="n">
        <v>408.784977453725</v>
      </c>
      <c r="F36" s="40" t="n">
        <v>0.390427353022588</v>
      </c>
      <c r="G36" s="51" t="n">
        <v>0.15</v>
      </c>
      <c r="H36" s="52" t="n">
        <v>3.25180321702203</v>
      </c>
      <c r="I36" s="53" t="n">
        <v>0.909597987916778</v>
      </c>
      <c r="J36" s="54" t="n">
        <v>0.1056174</v>
      </c>
      <c r="K36" s="53" t="n">
        <v>0.2716336</v>
      </c>
      <c r="L36" s="52" t="n">
        <v>3.25672522021598</v>
      </c>
      <c r="M36" s="53" t="n">
        <v>0.90958257208979</v>
      </c>
      <c r="N36" s="54" t="n">
        <v>0.104512452099338</v>
      </c>
      <c r="O36" s="53" t="n">
        <v>0.28892712282552</v>
      </c>
      <c r="P36" s="38" t="n">
        <v>1705.75194542483</v>
      </c>
      <c r="Q36" s="38" t="n">
        <v>5.30914551919737</v>
      </c>
      <c r="R36" s="38" t="n">
        <v>1726.20776915002</v>
      </c>
      <c r="S36" s="38" t="n">
        <v>13.7895195908666</v>
      </c>
      <c r="T36" s="55" t="s">
        <v>78</v>
      </c>
      <c r="U36" s="55"/>
      <c r="V36" s="56" t="n">
        <v>1.36704336526763</v>
      </c>
      <c r="W36" s="56"/>
    </row>
    <row r="37" s="48" customFormat="true" ht="12.75" hidden="false" customHeight="false" outlineLevel="0" collapsed="false">
      <c r="A37" s="57" t="s">
        <v>89</v>
      </c>
      <c r="B37" s="58" t="s">
        <v>55</v>
      </c>
      <c r="C37" s="59" t="n">
        <v>126.562205451962</v>
      </c>
      <c r="D37" s="59" t="n">
        <v>134.67604205583</v>
      </c>
      <c r="E37" s="60" t="n">
        <v>48.4210957018596</v>
      </c>
      <c r="F37" s="61" t="n">
        <v>0.692536390647371</v>
      </c>
      <c r="G37" s="62" t="s">
        <v>87</v>
      </c>
      <c r="H37" s="63" t="n">
        <v>3.48939944107627</v>
      </c>
      <c r="I37" s="64" t="n">
        <v>1.12590849166351</v>
      </c>
      <c r="J37" s="65" t="n">
        <v>0.11</v>
      </c>
      <c r="K37" s="64" t="n">
        <v>2.17</v>
      </c>
      <c r="L37" s="63" t="n">
        <v>3.48939944107627</v>
      </c>
      <c r="M37" s="64" t="n">
        <v>1.12590849166351</v>
      </c>
      <c r="N37" s="65" t="n">
        <v>0.11</v>
      </c>
      <c r="O37" s="64" t="n">
        <v>2.17</v>
      </c>
      <c r="P37" s="59" t="n">
        <v>1799.4027902806</v>
      </c>
      <c r="Q37" s="59" t="n">
        <v>38.9667601841031</v>
      </c>
      <c r="R37" s="59" t="n">
        <v>1624.42737502476</v>
      </c>
      <c r="S37" s="59" t="n">
        <v>16.1874414752519</v>
      </c>
      <c r="T37" s="66" t="s">
        <v>78</v>
      </c>
      <c r="U37" s="66"/>
      <c r="V37" s="67" t="n">
        <v>-10.9944055625469</v>
      </c>
      <c r="W37" s="67" t="n">
        <v>-0.76770642814971</v>
      </c>
    </row>
    <row r="38" s="80" customFormat="true" ht="12.75" hidden="false" customHeight="false" outlineLevel="0" collapsed="false">
      <c r="A38" s="68" t="s">
        <v>90</v>
      </c>
      <c r="B38" s="69" t="n">
        <v>70.872775</v>
      </c>
      <c r="C38" s="70" t="n">
        <v>24.70820278</v>
      </c>
      <c r="D38" s="71"/>
      <c r="E38" s="72"/>
      <c r="F38" s="73"/>
      <c r="G38" s="74"/>
      <c r="H38" s="75"/>
      <c r="I38" s="76"/>
      <c r="J38" s="77"/>
      <c r="K38" s="76"/>
      <c r="L38" s="75"/>
      <c r="M38" s="76"/>
      <c r="N38" s="77"/>
      <c r="O38" s="76"/>
      <c r="P38" s="71"/>
      <c r="Q38" s="71"/>
      <c r="R38" s="71"/>
      <c r="S38" s="71"/>
      <c r="T38" s="78"/>
      <c r="U38" s="78"/>
      <c r="V38" s="79"/>
      <c r="W38" s="79"/>
    </row>
    <row r="39" s="80" customFormat="true" ht="12.75" hidden="false" customHeight="false" outlineLevel="0" collapsed="false">
      <c r="A39" s="36" t="s">
        <v>91</v>
      </c>
      <c r="B39" s="37" t="s">
        <v>53</v>
      </c>
      <c r="C39" s="81" t="n">
        <v>565.128870012027</v>
      </c>
      <c r="D39" s="81" t="n">
        <v>434.855524068179</v>
      </c>
      <c r="E39" s="82" t="n">
        <v>53.4112865523411</v>
      </c>
      <c r="F39" s="83" t="n">
        <v>0.878620269161267</v>
      </c>
      <c r="G39" s="84" t="n">
        <v>0.03</v>
      </c>
      <c r="H39" s="85" t="n">
        <v>13.856047367352</v>
      </c>
      <c r="I39" s="86" t="n">
        <v>1.42804814941552</v>
      </c>
      <c r="J39" s="87" t="n">
        <v>0.05540581</v>
      </c>
      <c r="K39" s="86" t="n">
        <v>0.7001132</v>
      </c>
      <c r="L39" s="85" t="n">
        <v>13.8604772804984</v>
      </c>
      <c r="M39" s="86" t="n">
        <v>1.42805384488212</v>
      </c>
      <c r="N39" s="87" t="n">
        <v>0.0551563680622007</v>
      </c>
      <c r="O39" s="86" t="n">
        <v>0.717903433531334</v>
      </c>
      <c r="P39" s="88" t="n">
        <v>418.567122611467</v>
      </c>
      <c r="Q39" s="88" t="n">
        <v>15.9537562423066</v>
      </c>
      <c r="R39" s="88" t="n">
        <v>449.081245800962</v>
      </c>
      <c r="S39" s="88" t="n">
        <v>6.19781754134052</v>
      </c>
      <c r="T39" s="89" t="n">
        <v>449.512672433467</v>
      </c>
      <c r="U39" s="89" t="n">
        <v>6.29336672112198</v>
      </c>
      <c r="V39" s="90" t="n">
        <v>7.54722308393995</v>
      </c>
      <c r="W39" s="90"/>
    </row>
    <row r="40" s="80" customFormat="true" ht="12.75" hidden="false" customHeight="false" outlineLevel="0" collapsed="false">
      <c r="A40" s="36" t="s">
        <v>92</v>
      </c>
      <c r="B40" s="37" t="s">
        <v>55</v>
      </c>
      <c r="C40" s="81" t="n">
        <v>701.28168488946</v>
      </c>
      <c r="D40" s="81" t="n">
        <v>465.683729272828</v>
      </c>
      <c r="E40" s="82" t="n">
        <v>66.799517045689</v>
      </c>
      <c r="F40" s="83" t="n">
        <v>0.743583841251935</v>
      </c>
      <c r="G40" s="84" t="n">
        <v>0.09</v>
      </c>
      <c r="H40" s="85" t="n">
        <v>13.2511802474829</v>
      </c>
      <c r="I40" s="86" t="n">
        <v>1.43245502469426</v>
      </c>
      <c r="J40" s="87" t="n">
        <v>0.0559504</v>
      </c>
      <c r="K40" s="86" t="n">
        <v>0.6498318</v>
      </c>
      <c r="L40" s="85" t="n">
        <v>13.2631928962026</v>
      </c>
      <c r="M40" s="86" t="n">
        <v>1.43248590292606</v>
      </c>
      <c r="N40" s="87" t="n">
        <v>0.0552436031721994</v>
      </c>
      <c r="O40" s="86" t="n">
        <v>0.708717188138915</v>
      </c>
      <c r="P40" s="88" t="n">
        <v>422.095491314287</v>
      </c>
      <c r="Q40" s="88" t="n">
        <v>15.7409488063398</v>
      </c>
      <c r="R40" s="88" t="n">
        <v>468.586935353106</v>
      </c>
      <c r="S40" s="88" t="n">
        <v>6.47753821714825</v>
      </c>
      <c r="T40" s="89" t="n">
        <v>469.276326421442</v>
      </c>
      <c r="U40" s="89" t="n">
        <v>6.58512128216076</v>
      </c>
      <c r="V40" s="90" t="n">
        <v>11.4201029730786</v>
      </c>
      <c r="W40" s="90" t="n">
        <v>1.73515101446034</v>
      </c>
    </row>
    <row r="41" s="80" customFormat="true" ht="12.75" hidden="false" customHeight="false" outlineLevel="0" collapsed="false">
      <c r="A41" s="36" t="s">
        <v>93</v>
      </c>
      <c r="B41" s="37" t="s">
        <v>53</v>
      </c>
      <c r="C41" s="81" t="n">
        <v>410.292495962202</v>
      </c>
      <c r="D41" s="81" t="n">
        <v>396.008295329123</v>
      </c>
      <c r="E41" s="82" t="n">
        <v>41.0007376022931</v>
      </c>
      <c r="F41" s="83" t="n">
        <v>1.02022877444813</v>
      </c>
      <c r="G41" s="84" t="n">
        <v>0.04</v>
      </c>
      <c r="H41" s="85" t="n">
        <v>13.616292852098</v>
      </c>
      <c r="I41" s="86" t="n">
        <v>1.43098219569553</v>
      </c>
      <c r="J41" s="87" t="n">
        <v>0.05596152</v>
      </c>
      <c r="K41" s="86" t="n">
        <v>0.8033252</v>
      </c>
      <c r="L41" s="85" t="n">
        <v>13.6212561249955</v>
      </c>
      <c r="M41" s="86" t="n">
        <v>1.43096866038941</v>
      </c>
      <c r="N41" s="87" t="n">
        <v>0.0556773269499755</v>
      </c>
      <c r="O41" s="86" t="n">
        <v>0.827650172658384</v>
      </c>
      <c r="P41" s="88" t="n">
        <v>439.524012291877</v>
      </c>
      <c r="Q41" s="88" t="n">
        <v>18.3120159632616</v>
      </c>
      <c r="R41" s="88" t="n">
        <v>456.69521946587</v>
      </c>
      <c r="S41" s="88" t="n">
        <v>6.3121345785897</v>
      </c>
      <c r="T41" s="89" t="n">
        <v>456.94371757228</v>
      </c>
      <c r="U41" s="89" t="n">
        <v>6.41004595540358</v>
      </c>
      <c r="V41" s="90" t="n">
        <v>4.04685827678602</v>
      </c>
      <c r="W41" s="90"/>
    </row>
    <row r="42" s="80" customFormat="true" ht="12.75" hidden="false" customHeight="false" outlineLevel="0" collapsed="false">
      <c r="A42" s="36" t="s">
        <v>94</v>
      </c>
      <c r="B42" s="37" t="s">
        <v>58</v>
      </c>
      <c r="C42" s="81" t="n">
        <v>208.155659279633</v>
      </c>
      <c r="D42" s="81" t="n">
        <v>156.94582816295</v>
      </c>
      <c r="E42" s="82" t="n">
        <v>19.3655580074756</v>
      </c>
      <c r="F42" s="83" t="n">
        <v>0.772989853162945</v>
      </c>
      <c r="G42" s="84" t="s">
        <v>87</v>
      </c>
      <c r="H42" s="85" t="n">
        <v>13.930813416521</v>
      </c>
      <c r="I42" s="86" t="n">
        <v>1.43459324378638</v>
      </c>
      <c r="J42" s="87" t="n">
        <v>0.05583729</v>
      </c>
      <c r="K42" s="86" t="n">
        <v>1.133845</v>
      </c>
      <c r="L42" s="85" t="n">
        <v>13.930813416521</v>
      </c>
      <c r="M42" s="86" t="n">
        <v>1.43459324378638</v>
      </c>
      <c r="N42" s="87" t="n">
        <v>0.05583729</v>
      </c>
      <c r="O42" s="86" t="n">
        <v>1.133845</v>
      </c>
      <c r="P42" s="88" t="n">
        <v>445.904414159771</v>
      </c>
      <c r="Q42" s="88" t="n">
        <v>25.0064409202713</v>
      </c>
      <c r="R42" s="88" t="n">
        <v>446.890654967209</v>
      </c>
      <c r="S42" s="88" t="n">
        <v>6.19686796613561</v>
      </c>
      <c r="T42" s="89" t="n">
        <v>446.904673385422</v>
      </c>
      <c r="U42" s="89" t="n">
        <v>6.29235060927863</v>
      </c>
      <c r="V42" s="90" t="n">
        <v>0.228932850813892</v>
      </c>
      <c r="W42" s="90"/>
    </row>
    <row r="43" s="80" customFormat="true" ht="12.75" hidden="false" customHeight="false" outlineLevel="0" collapsed="false">
      <c r="A43" s="36" t="s">
        <v>95</v>
      </c>
      <c r="B43" s="37" t="s">
        <v>53</v>
      </c>
      <c r="C43" s="81" t="n">
        <v>2750.75101463696</v>
      </c>
      <c r="D43" s="81" t="n">
        <v>1507.68944597128</v>
      </c>
      <c r="E43" s="82" t="n">
        <v>263.967214803137</v>
      </c>
      <c r="F43" s="83" t="n">
        <v>0.573317289577996</v>
      </c>
      <c r="G43" s="84" t="n">
        <v>0.05</v>
      </c>
      <c r="H43" s="85" t="n">
        <v>12.8057566829842</v>
      </c>
      <c r="I43" s="86" t="n">
        <v>1.45078284230524</v>
      </c>
      <c r="J43" s="87" t="n">
        <v>0.05682508</v>
      </c>
      <c r="K43" s="86" t="n">
        <v>0.29217</v>
      </c>
      <c r="L43" s="85" t="n">
        <v>12.8117674006002</v>
      </c>
      <c r="M43" s="86" t="n">
        <v>1.45076677561803</v>
      </c>
      <c r="N43" s="87" t="n">
        <v>0.0564595323771938</v>
      </c>
      <c r="O43" s="86" t="n">
        <v>0.30618465669895</v>
      </c>
      <c r="P43" s="88" t="n">
        <v>470.484948035034</v>
      </c>
      <c r="Q43" s="88" t="n">
        <v>6.76251916918791</v>
      </c>
      <c r="R43" s="88" t="n">
        <v>484.492262540875</v>
      </c>
      <c r="S43" s="88" t="n">
        <v>6.77477285443567</v>
      </c>
      <c r="T43" s="89" t="n">
        <v>484.710701431634</v>
      </c>
      <c r="U43" s="89" t="n">
        <v>6.88193625228107</v>
      </c>
      <c r="V43" s="90" t="n">
        <v>3.09052991662992</v>
      </c>
      <c r="W43" s="90"/>
    </row>
    <row r="44" s="80" customFormat="true" ht="12.75" hidden="false" customHeight="false" outlineLevel="0" collapsed="false">
      <c r="A44" s="36" t="s">
        <v>96</v>
      </c>
      <c r="B44" s="37" t="s">
        <v>53</v>
      </c>
      <c r="C44" s="81" t="n">
        <v>557.566528884586</v>
      </c>
      <c r="D44" s="81" t="n">
        <v>455.600713336932</v>
      </c>
      <c r="E44" s="82" t="n">
        <v>53.9667126665504</v>
      </c>
      <c r="F44" s="83" t="n">
        <v>0.712187936995306</v>
      </c>
      <c r="G44" s="84" t="n">
        <v>0.04</v>
      </c>
      <c r="H44" s="85" t="n">
        <v>13.3120241913007</v>
      </c>
      <c r="I44" s="86" t="n">
        <v>1.44632828826432</v>
      </c>
      <c r="J44" s="87" t="n">
        <v>0.05726157</v>
      </c>
      <c r="K44" s="86" t="n">
        <v>1.215809</v>
      </c>
      <c r="L44" s="85" t="n">
        <v>13.3177706808988</v>
      </c>
      <c r="M44" s="86" t="n">
        <v>1.44639032013346</v>
      </c>
      <c r="N44" s="87" t="n">
        <v>0.0569255710389847</v>
      </c>
      <c r="O44" s="86" t="n">
        <v>1.25863516319375</v>
      </c>
      <c r="P44" s="88" t="n">
        <v>488.651011798882</v>
      </c>
      <c r="Q44" s="88" t="n">
        <v>27.532072546349</v>
      </c>
      <c r="R44" s="88" t="n">
        <v>466.734477995649</v>
      </c>
      <c r="S44" s="88" t="n">
        <v>6.51550024964032</v>
      </c>
      <c r="T44" s="89" t="n">
        <v>466.401289685462</v>
      </c>
      <c r="U44" s="89" t="n">
        <v>6.61835189593459</v>
      </c>
      <c r="V44" s="90" t="n">
        <v>-4.64933928643121</v>
      </c>
      <c r="W44" s="90"/>
    </row>
    <row r="45" s="80" customFormat="true" ht="12.75" hidden="false" customHeight="false" outlineLevel="0" collapsed="false">
      <c r="A45" s="36" t="s">
        <v>97</v>
      </c>
      <c r="B45" s="37" t="s">
        <v>53</v>
      </c>
      <c r="C45" s="81" t="n">
        <v>159.642436069418</v>
      </c>
      <c r="D45" s="81" t="n">
        <v>202.326132573768</v>
      </c>
      <c r="E45" s="82" t="n">
        <v>17.324683651781</v>
      </c>
      <c r="F45" s="83" t="n">
        <v>1.03554525765616</v>
      </c>
      <c r="G45" s="84" t="n">
        <v>0.29</v>
      </c>
      <c r="H45" s="85" t="n">
        <v>13.0700767330045</v>
      </c>
      <c r="I45" s="86" t="n">
        <v>1.45154836212196</v>
      </c>
      <c r="J45" s="87" t="n">
        <v>0.06037819</v>
      </c>
      <c r="K45" s="86" t="n">
        <v>2.023877</v>
      </c>
      <c r="L45" s="85" t="n">
        <v>13.1076727950378</v>
      </c>
      <c r="M45" s="86" t="n">
        <v>1.45251001313722</v>
      </c>
      <c r="N45" s="87" t="n">
        <v>0.0581482089089413</v>
      </c>
      <c r="O45" s="86" t="n">
        <v>2.50664730382528</v>
      </c>
      <c r="P45" s="88" t="n">
        <v>535.350649911532</v>
      </c>
      <c r="Q45" s="88" t="n">
        <v>53.9431241695223</v>
      </c>
      <c r="R45" s="88" t="n">
        <v>473.947145509389</v>
      </c>
      <c r="S45" s="88" t="n">
        <v>6.64057414903024</v>
      </c>
      <c r="T45" s="89" t="n">
        <v>472.977502051332</v>
      </c>
      <c r="U45" s="89" t="n">
        <v>6.76765802107282</v>
      </c>
      <c r="V45" s="90" t="n">
        <v>-11.8958797714952</v>
      </c>
      <c r="W45" s="90"/>
    </row>
    <row r="46" s="80" customFormat="true" ht="12.75" hidden="false" customHeight="false" outlineLevel="0" collapsed="false">
      <c r="A46" s="36" t="s">
        <v>98</v>
      </c>
      <c r="B46" s="37" t="s">
        <v>55</v>
      </c>
      <c r="C46" s="81" t="n">
        <v>428.863750621592</v>
      </c>
      <c r="D46" s="81" t="n">
        <v>300.548449189276</v>
      </c>
      <c r="E46" s="82" t="n">
        <v>64.1061531676634</v>
      </c>
      <c r="F46" s="83" t="n">
        <v>0.85161218229692</v>
      </c>
      <c r="G46" s="84" t="n">
        <v>0.25</v>
      </c>
      <c r="H46" s="85" t="n">
        <v>8.58494009189739</v>
      </c>
      <c r="I46" s="86" t="n">
        <v>1.46306495242714</v>
      </c>
      <c r="J46" s="87" t="n">
        <v>0.06225066</v>
      </c>
      <c r="K46" s="86" t="n">
        <v>0.6802378</v>
      </c>
      <c r="L46" s="85" t="n">
        <v>8.60659132389808</v>
      </c>
      <c r="M46" s="86" t="n">
        <v>1.46259958963243</v>
      </c>
      <c r="N46" s="87" t="n">
        <v>0.0603002223654743</v>
      </c>
      <c r="O46" s="86" t="n">
        <v>0.848083056462388</v>
      </c>
      <c r="P46" s="88" t="n">
        <v>614.36479414332</v>
      </c>
      <c r="Q46" s="88" t="n">
        <v>18.2126675976968</v>
      </c>
      <c r="R46" s="88" t="n">
        <v>708.597043692108</v>
      </c>
      <c r="S46" s="88" t="n">
        <v>9.82211812310552</v>
      </c>
      <c r="T46" s="89" t="n">
        <v>711.018784610985</v>
      </c>
      <c r="U46" s="89" t="n">
        <v>10.1206031202082</v>
      </c>
      <c r="V46" s="90" t="n">
        <v>16.1987620894952</v>
      </c>
      <c r="W46" s="90" t="n">
        <v>7.3985786917239</v>
      </c>
    </row>
    <row r="47" s="80" customFormat="true" ht="12.75" hidden="false" customHeight="false" outlineLevel="0" collapsed="false">
      <c r="A47" s="36" t="s">
        <v>99</v>
      </c>
      <c r="B47" s="37" t="s">
        <v>53</v>
      </c>
      <c r="C47" s="81" t="n">
        <v>170.181173010531</v>
      </c>
      <c r="D47" s="81" t="n">
        <v>93.1150858534242</v>
      </c>
      <c r="E47" s="82" t="n">
        <v>24.2538787113977</v>
      </c>
      <c r="F47" s="83" t="n">
        <v>0.57804857701348</v>
      </c>
      <c r="G47" s="84" t="n">
        <v>0.04</v>
      </c>
      <c r="H47" s="85" t="n">
        <v>8.66904778358276</v>
      </c>
      <c r="I47" s="86" t="n">
        <v>1.42813898818995</v>
      </c>
      <c r="J47" s="87" t="n">
        <v>0.06269532</v>
      </c>
      <c r="K47" s="86" t="n">
        <v>1.145957</v>
      </c>
      <c r="L47" s="85" t="n">
        <v>8.6723284898041</v>
      </c>
      <c r="M47" s="86" t="n">
        <v>1.42815265112455</v>
      </c>
      <c r="N47" s="87" t="n">
        <v>0.0624028152702211</v>
      </c>
      <c r="O47" s="86" t="n">
        <v>1.17538681819112</v>
      </c>
      <c r="P47" s="88" t="n">
        <v>687.942328535951</v>
      </c>
      <c r="Q47" s="88" t="n">
        <v>24.8822800619407</v>
      </c>
      <c r="R47" s="88" t="n">
        <v>703.508476146547</v>
      </c>
      <c r="S47" s="88" t="n">
        <v>9.52538682124071</v>
      </c>
      <c r="T47" s="89" t="n">
        <v>703.914512512232</v>
      </c>
      <c r="U47" s="89" t="n">
        <v>9.79549040901649</v>
      </c>
      <c r="V47" s="90" t="n">
        <v>2.38847562785054</v>
      </c>
      <c r="W47" s="90"/>
    </row>
    <row r="48" s="80" customFormat="true" ht="12.75" hidden="false" customHeight="false" outlineLevel="0" collapsed="false">
      <c r="A48" s="36" t="s">
        <v>100</v>
      </c>
      <c r="B48" s="37" t="s">
        <v>53</v>
      </c>
      <c r="C48" s="81" t="n">
        <v>120.019409717726</v>
      </c>
      <c r="D48" s="81" t="n">
        <v>112.617402161329</v>
      </c>
      <c r="E48" s="82" t="n">
        <v>28.8493423396081</v>
      </c>
      <c r="F48" s="83" t="n">
        <v>0.927123115772952</v>
      </c>
      <c r="G48" s="84" t="n">
        <v>0.06</v>
      </c>
      <c r="H48" s="85" t="n">
        <v>5.63912817108908</v>
      </c>
      <c r="I48" s="86" t="n">
        <v>1.42728737836556</v>
      </c>
      <c r="J48" s="87" t="n">
        <v>0.07512359</v>
      </c>
      <c r="K48" s="86" t="n">
        <v>0.8571669</v>
      </c>
      <c r="L48" s="85" t="n">
        <v>5.64244538201472</v>
      </c>
      <c r="M48" s="86" t="n">
        <v>1.42728915429063</v>
      </c>
      <c r="N48" s="87" t="n">
        <v>0.0746762290637115</v>
      </c>
      <c r="O48" s="86" t="n">
        <v>0.892061468248515</v>
      </c>
      <c r="P48" s="88" t="n">
        <v>1059.80035837154</v>
      </c>
      <c r="Q48" s="88" t="n">
        <v>17.8496359557081</v>
      </c>
      <c r="R48" s="88" t="n">
        <v>1051.81386752764</v>
      </c>
      <c r="S48" s="88" t="n">
        <v>13.8665745368207</v>
      </c>
      <c r="T48" s="89" t="n">
        <v>1051.41088571804</v>
      </c>
      <c r="U48" s="89" t="n">
        <v>14.562040559412</v>
      </c>
      <c r="V48" s="90" t="n">
        <v>-0.816720210160894</v>
      </c>
      <c r="W48" s="90"/>
    </row>
    <row r="49" s="80" customFormat="true" ht="12.75" hidden="false" customHeight="false" outlineLevel="0" collapsed="false">
      <c r="A49" s="36" t="s">
        <v>101</v>
      </c>
      <c r="B49" s="37" t="s">
        <v>55</v>
      </c>
      <c r="C49" s="81" t="n">
        <v>1365.81782883368</v>
      </c>
      <c r="D49" s="81" t="n">
        <v>213.719979854007</v>
      </c>
      <c r="E49" s="82" t="n">
        <v>204.035213286295</v>
      </c>
      <c r="F49" s="83" t="n">
        <v>0.16350074208582</v>
      </c>
      <c r="G49" s="84" t="n">
        <v>0.1</v>
      </c>
      <c r="H49" s="85" t="n">
        <v>7.71601057892582</v>
      </c>
      <c r="I49" s="86" t="n">
        <v>1.43687194595436</v>
      </c>
      <c r="J49" s="87" t="n">
        <v>0.07958888</v>
      </c>
      <c r="K49" s="86" t="n">
        <v>0.5290138</v>
      </c>
      <c r="L49" s="85" t="n">
        <v>7.72405289743054</v>
      </c>
      <c r="M49" s="86" t="n">
        <v>1.43691153486034</v>
      </c>
      <c r="N49" s="87" t="n">
        <v>0.0788008769573024</v>
      </c>
      <c r="O49" s="86" t="n">
        <v>0.558972970113756</v>
      </c>
      <c r="P49" s="88" t="n">
        <v>1167.13772889007</v>
      </c>
      <c r="Q49" s="88" t="n">
        <v>11.0324314845009</v>
      </c>
      <c r="R49" s="88" t="n">
        <v>784.816752718988</v>
      </c>
      <c r="S49" s="88" t="n">
        <v>10.6264413241594</v>
      </c>
      <c r="T49" s="89" t="n">
        <v>771.380102452759</v>
      </c>
      <c r="U49" s="89" t="n">
        <v>10.9387518011308</v>
      </c>
      <c r="V49" s="90" t="n">
        <v>-34.7706797087361</v>
      </c>
      <c r="W49" s="90" t="n">
        <v>-30.8773081816577</v>
      </c>
    </row>
    <row r="50" s="80" customFormat="true" ht="12.75" hidden="false" customHeight="false" outlineLevel="0" collapsed="false">
      <c r="A50" s="36" t="s">
        <v>102</v>
      </c>
      <c r="B50" s="37" t="s">
        <v>55</v>
      </c>
      <c r="C50" s="81" t="n">
        <v>903.121136182536</v>
      </c>
      <c r="D50" s="81" t="n">
        <v>455.470813585743</v>
      </c>
      <c r="E50" s="82" t="n">
        <v>211.987423006565</v>
      </c>
      <c r="F50" s="83" t="n">
        <v>0.540359038611099</v>
      </c>
      <c r="G50" s="84" t="n">
        <v>0.08</v>
      </c>
      <c r="H50" s="85" t="n">
        <v>5.3342140109352</v>
      </c>
      <c r="I50" s="86" t="n">
        <v>1.42753014316566</v>
      </c>
      <c r="J50" s="87" t="n">
        <v>0.08000708</v>
      </c>
      <c r="K50" s="86" t="n">
        <v>0.3206441</v>
      </c>
      <c r="L50" s="85" t="n">
        <v>5.33855900203971</v>
      </c>
      <c r="M50" s="86" t="n">
        <v>1.42753267950856</v>
      </c>
      <c r="N50" s="87" t="n">
        <v>0.0793915948222908</v>
      </c>
      <c r="O50" s="86" t="n">
        <v>0.335902975077229</v>
      </c>
      <c r="P50" s="88" t="n">
        <v>1181.91516664721</v>
      </c>
      <c r="Q50" s="88" t="n">
        <v>6.62493349345339</v>
      </c>
      <c r="R50" s="88" t="n">
        <v>1106.82152535224</v>
      </c>
      <c r="S50" s="88" t="n">
        <v>14.5346049755142</v>
      </c>
      <c r="T50" s="89" t="n">
        <v>1102.62551264922</v>
      </c>
      <c r="U50" s="89" t="n">
        <v>15.2705906093563</v>
      </c>
      <c r="V50" s="90" t="n">
        <v>-6.91344386890545</v>
      </c>
      <c r="W50" s="90" t="n">
        <v>-3.60482825654542</v>
      </c>
    </row>
    <row r="51" s="80" customFormat="true" ht="12.75" hidden="false" customHeight="false" outlineLevel="0" collapsed="false">
      <c r="A51" s="36" t="s">
        <v>103</v>
      </c>
      <c r="B51" s="37" t="s">
        <v>53</v>
      </c>
      <c r="C51" s="81" t="n">
        <v>57.101766486555</v>
      </c>
      <c r="D51" s="81" t="n">
        <v>32.218536482764</v>
      </c>
      <c r="E51" s="82" t="n">
        <v>14.5933051022839</v>
      </c>
      <c r="F51" s="83" t="n">
        <v>0.485415560069476</v>
      </c>
      <c r="G51" s="84" t="n">
        <v>0.25</v>
      </c>
      <c r="H51" s="85" t="n">
        <v>4.80202221182563</v>
      </c>
      <c r="I51" s="86" t="n">
        <v>1.42899997545807</v>
      </c>
      <c r="J51" s="87" t="n">
        <v>0.08383714</v>
      </c>
      <c r="K51" s="86" t="n">
        <v>1.806664</v>
      </c>
      <c r="L51" s="85" t="n">
        <v>4.81409426566243</v>
      </c>
      <c r="M51" s="86" t="n">
        <v>1.42915264003707</v>
      </c>
      <c r="N51" s="87" t="n">
        <v>0.0819471949151087</v>
      </c>
      <c r="O51" s="86" t="n">
        <v>2.02536309165681</v>
      </c>
      <c r="P51" s="88" t="n">
        <v>1244.25487600327</v>
      </c>
      <c r="Q51" s="88" t="n">
        <v>39.1673475459871</v>
      </c>
      <c r="R51" s="88" t="n">
        <v>1216.67748482541</v>
      </c>
      <c r="S51" s="88" t="n">
        <v>15.8653283966446</v>
      </c>
      <c r="T51" s="89" t="s">
        <v>78</v>
      </c>
      <c r="U51" s="89"/>
      <c r="V51" s="90" t="n">
        <v>-2.43194618087264</v>
      </c>
      <c r="W51" s="90"/>
    </row>
    <row r="52" s="80" customFormat="true" ht="12.75" hidden="false" customHeight="false" outlineLevel="0" collapsed="false">
      <c r="A52" s="36" t="s">
        <v>104</v>
      </c>
      <c r="B52" s="37" t="s">
        <v>53</v>
      </c>
      <c r="C52" s="81" t="n">
        <v>107.179402481026</v>
      </c>
      <c r="D52" s="81" t="n">
        <v>58.7356958045583</v>
      </c>
      <c r="E52" s="82" t="n">
        <v>32.1146604907887</v>
      </c>
      <c r="F52" s="83" t="n">
        <v>0.603230214692056</v>
      </c>
      <c r="G52" s="84" t="n">
        <v>0.04</v>
      </c>
      <c r="H52" s="85" t="n">
        <v>4.20652778419816</v>
      </c>
      <c r="I52" s="86" t="n">
        <v>1.42859628139627</v>
      </c>
      <c r="J52" s="87" t="n">
        <v>0.08659842</v>
      </c>
      <c r="K52" s="86" t="n">
        <v>0.7691868</v>
      </c>
      <c r="L52" s="85" t="n">
        <v>4.20823902412486</v>
      </c>
      <c r="M52" s="86" t="n">
        <v>1.42860532149039</v>
      </c>
      <c r="N52" s="87" t="n">
        <v>0.0862937138367996</v>
      </c>
      <c r="O52" s="86" t="n">
        <v>0.783675093268682</v>
      </c>
      <c r="P52" s="88" t="n">
        <v>1344.77009413887</v>
      </c>
      <c r="Q52" s="88" t="n">
        <v>15.0595687038546</v>
      </c>
      <c r="R52" s="88" t="n">
        <v>1374.35953772202</v>
      </c>
      <c r="S52" s="88" t="n">
        <v>17.7066283713465</v>
      </c>
      <c r="T52" s="89" t="s">
        <v>78</v>
      </c>
      <c r="U52" s="89"/>
      <c r="V52" s="90" t="n">
        <v>2.44341484993747</v>
      </c>
      <c r="W52" s="90"/>
    </row>
    <row r="53" s="80" customFormat="true" ht="12.75" hidden="false" customHeight="false" outlineLevel="0" collapsed="false">
      <c r="A53" s="36" t="s">
        <v>105</v>
      </c>
      <c r="B53" s="37" t="s">
        <v>53</v>
      </c>
      <c r="C53" s="81" t="n">
        <v>185.276981253938</v>
      </c>
      <c r="D53" s="81" t="n">
        <v>191.659603309638</v>
      </c>
      <c r="E53" s="82" t="n">
        <v>60.2554365211264</v>
      </c>
      <c r="F53" s="83" t="n">
        <v>1.03642713403677</v>
      </c>
      <c r="G53" s="84" t="n">
        <v>0.02</v>
      </c>
      <c r="H53" s="85" t="n">
        <v>4.29868307208756</v>
      </c>
      <c r="I53" s="86" t="n">
        <v>1.46435537074376</v>
      </c>
      <c r="J53" s="87" t="n">
        <v>0.08731548</v>
      </c>
      <c r="K53" s="86" t="n">
        <v>0.5490992</v>
      </c>
      <c r="L53" s="85" t="n">
        <v>4.2995527090511</v>
      </c>
      <c r="M53" s="86" t="n">
        <v>1.46436479649455</v>
      </c>
      <c r="N53" s="87" t="n">
        <v>0.0871640957486078</v>
      </c>
      <c r="O53" s="86" t="n">
        <v>0.554070141703519</v>
      </c>
      <c r="P53" s="88" t="n">
        <v>1364.12506916612</v>
      </c>
      <c r="Q53" s="88" t="n">
        <v>10.634164843762</v>
      </c>
      <c r="R53" s="88" t="n">
        <v>1348.01886439944</v>
      </c>
      <c r="S53" s="88" t="n">
        <v>17.837294365727</v>
      </c>
      <c r="T53" s="89" t="s">
        <v>78</v>
      </c>
      <c r="U53" s="89"/>
      <c r="V53" s="90" t="n">
        <v>-1.30838968577824</v>
      </c>
      <c r="W53" s="90"/>
    </row>
    <row r="54" s="80" customFormat="true" ht="12.75" hidden="false" customHeight="false" outlineLevel="0" collapsed="false">
      <c r="A54" s="36" t="s">
        <v>106</v>
      </c>
      <c r="B54" s="37" t="s">
        <v>53</v>
      </c>
      <c r="C54" s="81" t="n">
        <v>63.6658225062788</v>
      </c>
      <c r="D54" s="81" t="n">
        <v>34.7004873363325</v>
      </c>
      <c r="E54" s="82" t="n">
        <v>18.6736810741644</v>
      </c>
      <c r="F54" s="83" t="n">
        <v>0.53931790308896</v>
      </c>
      <c r="G54" s="84" t="n">
        <v>0.09</v>
      </c>
      <c r="H54" s="85" t="n">
        <v>4.27362849059557</v>
      </c>
      <c r="I54" s="86" t="n">
        <v>1.45588642143086</v>
      </c>
      <c r="J54" s="87" t="n">
        <v>0.08952939</v>
      </c>
      <c r="K54" s="86" t="n">
        <v>1.012242</v>
      </c>
      <c r="L54" s="85" t="n">
        <v>4.27728172690175</v>
      </c>
      <c r="M54" s="86" t="n">
        <v>1.45574232823391</v>
      </c>
      <c r="N54" s="87" t="n">
        <v>0.0888916078828736</v>
      </c>
      <c r="O54" s="86" t="n">
        <v>1.05149251311156</v>
      </c>
      <c r="P54" s="88" t="n">
        <v>1401.82510279714</v>
      </c>
      <c r="Q54" s="88" t="n">
        <v>20.0141099635061</v>
      </c>
      <c r="R54" s="88" t="n">
        <v>1354.3493531767</v>
      </c>
      <c r="S54" s="88" t="n">
        <v>17.8070561444341</v>
      </c>
      <c r="T54" s="89" t="s">
        <v>78</v>
      </c>
      <c r="U54" s="89"/>
      <c r="V54" s="90" t="n">
        <v>-3.7544370117185</v>
      </c>
      <c r="W54" s="90"/>
    </row>
    <row r="55" s="80" customFormat="true" ht="12.75" hidden="false" customHeight="false" outlineLevel="0" collapsed="false">
      <c r="A55" s="36" t="s">
        <v>107</v>
      </c>
      <c r="B55" s="37" t="s">
        <v>55</v>
      </c>
      <c r="C55" s="81" t="n">
        <v>696.380694746258</v>
      </c>
      <c r="D55" s="81" t="n">
        <v>234.282930059175</v>
      </c>
      <c r="E55" s="82" t="n">
        <v>188.766674597621</v>
      </c>
      <c r="F55" s="83" t="n">
        <v>0.325832597965232</v>
      </c>
      <c r="G55" s="84" t="n">
        <v>0.03</v>
      </c>
      <c r="H55" s="85" t="n">
        <v>4.40704825767741</v>
      </c>
      <c r="I55" s="86" t="n">
        <v>1.4439003303556</v>
      </c>
      <c r="J55" s="87" t="n">
        <v>0.09020546</v>
      </c>
      <c r="K55" s="86" t="n">
        <v>0.2992608</v>
      </c>
      <c r="L55" s="85" t="n">
        <v>4.40829381414656</v>
      </c>
      <c r="M55" s="86" t="n">
        <v>1.44390708915337</v>
      </c>
      <c r="N55" s="87" t="n">
        <v>0.0899947848849516</v>
      </c>
      <c r="O55" s="86" t="n">
        <v>0.304715218020582</v>
      </c>
      <c r="P55" s="88" t="n">
        <v>1425.41904198958</v>
      </c>
      <c r="Q55" s="88" t="n">
        <v>5.80841939850685</v>
      </c>
      <c r="R55" s="88" t="n">
        <v>1317.94322270798</v>
      </c>
      <c r="S55" s="88" t="n">
        <v>17.2336616763693</v>
      </c>
      <c r="T55" s="89" t="s">
        <v>78</v>
      </c>
      <c r="U55" s="89"/>
      <c r="V55" s="90" t="n">
        <v>-8.33457997369811</v>
      </c>
      <c r="W55" s="90" t="n">
        <v>-5.24320444967832</v>
      </c>
    </row>
    <row r="56" s="80" customFormat="true" ht="12.75" hidden="false" customHeight="false" outlineLevel="0" collapsed="false">
      <c r="A56" s="36" t="s">
        <v>108</v>
      </c>
      <c r="B56" s="37" t="s">
        <v>53</v>
      </c>
      <c r="C56" s="81" t="n">
        <v>102.635944845966</v>
      </c>
      <c r="D56" s="81" t="n">
        <v>49.8725979946204</v>
      </c>
      <c r="E56" s="82" t="n">
        <v>32.8665335465159</v>
      </c>
      <c r="F56" s="83" t="n">
        <v>0.412509838836766</v>
      </c>
      <c r="G56" s="84" t="n">
        <v>0.13</v>
      </c>
      <c r="H56" s="85" t="n">
        <v>3.81751314547395</v>
      </c>
      <c r="I56" s="86" t="n">
        <v>1.44932954405648</v>
      </c>
      <c r="J56" s="87" t="n">
        <v>0.0978828</v>
      </c>
      <c r="K56" s="86" t="n">
        <v>1.135348</v>
      </c>
      <c r="L56" s="85" t="n">
        <v>3.82232125544844</v>
      </c>
      <c r="M56" s="86" t="n">
        <v>1.44908536487748</v>
      </c>
      <c r="N56" s="87" t="n">
        <v>0.0969536297496336</v>
      </c>
      <c r="O56" s="86" t="n">
        <v>1.20362735817433</v>
      </c>
      <c r="P56" s="88" t="n">
        <v>1566.32013911174</v>
      </c>
      <c r="Q56" s="88" t="n">
        <v>22.3902929509365</v>
      </c>
      <c r="R56" s="88" t="n">
        <v>1498.13056464292</v>
      </c>
      <c r="S56" s="88" t="n">
        <v>19.4003414070769</v>
      </c>
      <c r="T56" s="89" t="s">
        <v>78</v>
      </c>
      <c r="U56" s="89"/>
      <c r="V56" s="90" t="n">
        <v>-4.87793674063563</v>
      </c>
      <c r="W56" s="90"/>
    </row>
    <row r="57" s="80" customFormat="true" ht="12.75" hidden="false" customHeight="false" outlineLevel="0" collapsed="false">
      <c r="A57" s="57" t="s">
        <v>109</v>
      </c>
      <c r="B57" s="58" t="s">
        <v>53</v>
      </c>
      <c r="C57" s="71" t="n">
        <v>181.010493335443</v>
      </c>
      <c r="D57" s="71" t="n">
        <v>271.923896659668</v>
      </c>
      <c r="E57" s="72" t="n">
        <v>100.32520909261</v>
      </c>
      <c r="F57" s="73" t="n">
        <v>1.31333897919584</v>
      </c>
      <c r="G57" s="74" t="n">
        <v>0.03</v>
      </c>
      <c r="H57" s="75" t="n">
        <v>2.72909160472127</v>
      </c>
      <c r="I57" s="76" t="n">
        <v>1.43289376788044</v>
      </c>
      <c r="J57" s="77" t="n">
        <v>0.1277525</v>
      </c>
      <c r="K57" s="76" t="n">
        <v>0.6429121</v>
      </c>
      <c r="L57" s="75" t="n">
        <v>2.72992212915117</v>
      </c>
      <c r="M57" s="76" t="n">
        <v>1.43287923007961</v>
      </c>
      <c r="N57" s="77" t="n">
        <v>0.127537079999095</v>
      </c>
      <c r="O57" s="76" t="n">
        <v>0.648531806489094</v>
      </c>
      <c r="P57" s="71" t="n">
        <v>2064.29968573727</v>
      </c>
      <c r="Q57" s="71" t="n">
        <v>11.3913630100795</v>
      </c>
      <c r="R57" s="71" t="n">
        <v>2012.01786859004</v>
      </c>
      <c r="S57" s="71" t="n">
        <v>24.8121018234109</v>
      </c>
      <c r="T57" s="78" t="s">
        <v>78</v>
      </c>
      <c r="U57" s="78"/>
      <c r="V57" s="79" t="n">
        <v>-2.94781254790992</v>
      </c>
      <c r="W57" s="79"/>
    </row>
    <row r="58" s="80" customFormat="true" ht="12.75" hidden="false" customHeight="false" outlineLevel="0" collapsed="false">
      <c r="A58" s="68" t="s">
        <v>110</v>
      </c>
      <c r="B58" s="69" t="n">
        <v>70.6760252</v>
      </c>
      <c r="C58" s="70" t="n">
        <v>23.2085806</v>
      </c>
      <c r="D58" s="71"/>
      <c r="E58" s="72"/>
      <c r="F58" s="73"/>
      <c r="G58" s="74"/>
      <c r="H58" s="75"/>
      <c r="I58" s="76"/>
      <c r="J58" s="77"/>
      <c r="K58" s="76"/>
      <c r="L58" s="75"/>
      <c r="M58" s="76"/>
      <c r="N58" s="77"/>
      <c r="O58" s="76"/>
      <c r="P58" s="71"/>
      <c r="Q58" s="71"/>
      <c r="R58" s="71"/>
      <c r="S58" s="71"/>
      <c r="T58" s="78"/>
      <c r="U58" s="78"/>
      <c r="V58" s="79"/>
      <c r="W58" s="79"/>
    </row>
    <row r="59" s="91" customFormat="true" ht="12.75" hidden="false" customHeight="false" outlineLevel="0" collapsed="false">
      <c r="A59" s="36" t="s">
        <v>111</v>
      </c>
      <c r="B59" s="37" t="s">
        <v>112</v>
      </c>
      <c r="C59" s="81" t="n">
        <v>221.112211834117</v>
      </c>
      <c r="D59" s="81" t="n">
        <v>85.6333960837276</v>
      </c>
      <c r="E59" s="82" t="n">
        <v>22.8515005778269</v>
      </c>
      <c r="F59" s="83" t="n">
        <v>0.444964655216854</v>
      </c>
      <c r="G59" s="84" t="n">
        <v>0.12</v>
      </c>
      <c r="H59" s="85" t="n">
        <v>11.4023664817497</v>
      </c>
      <c r="I59" s="86" t="n">
        <v>1.12565909383556</v>
      </c>
      <c r="J59" s="87" t="n">
        <v>0.05770456</v>
      </c>
      <c r="K59" s="86" t="n">
        <v>1.752071</v>
      </c>
      <c r="L59" s="85" t="n">
        <v>11.4156999392139</v>
      </c>
      <c r="M59" s="86" t="n">
        <v>1.12591016036051</v>
      </c>
      <c r="N59" s="87" t="n">
        <v>0.0567948982158703</v>
      </c>
      <c r="O59" s="86" t="n">
        <v>1.92110650261956</v>
      </c>
      <c r="P59" s="88" t="n">
        <v>483.578186025546</v>
      </c>
      <c r="Q59" s="88" t="n">
        <v>41.8711508669077</v>
      </c>
      <c r="R59" s="88" t="n">
        <v>530.379055962234</v>
      </c>
      <c r="S59" s="88" t="n">
        <v>9.24121726454452</v>
      </c>
      <c r="T59" s="89" t="n">
        <v>542.351058381836</v>
      </c>
      <c r="U59" s="89" t="n">
        <v>6.0029526205219</v>
      </c>
      <c r="V59" s="90" t="n">
        <v>12.4495754956772</v>
      </c>
      <c r="W59" s="90"/>
    </row>
    <row r="60" s="91" customFormat="true" ht="12.75" hidden="false" customHeight="false" outlineLevel="0" collapsed="false">
      <c r="A60" s="36" t="s">
        <v>113</v>
      </c>
      <c r="B60" s="37" t="s">
        <v>112</v>
      </c>
      <c r="C60" s="81" t="n">
        <v>680.748862383161</v>
      </c>
      <c r="D60" s="81" t="n">
        <v>430.047435026786</v>
      </c>
      <c r="E60" s="82" t="n">
        <v>77.1180382088348</v>
      </c>
      <c r="F60" s="83" t="n">
        <v>0.727435789458569</v>
      </c>
      <c r="G60" s="84" t="s">
        <v>87</v>
      </c>
      <c r="H60" s="85" t="n">
        <v>11.1098861954347</v>
      </c>
      <c r="I60" s="86" t="n">
        <v>1.14209022495777</v>
      </c>
      <c r="J60" s="87" t="n">
        <v>0.05715622</v>
      </c>
      <c r="K60" s="86" t="n">
        <v>0.9051018</v>
      </c>
      <c r="L60" s="85" t="n">
        <v>11.1098861954347</v>
      </c>
      <c r="M60" s="86" t="n">
        <v>1.14209022495777</v>
      </c>
      <c r="N60" s="87" t="n">
        <v>0.05715622</v>
      </c>
      <c r="O60" s="86" t="n">
        <v>0.9051018</v>
      </c>
      <c r="P60" s="88" t="n">
        <v>497.565922052332</v>
      </c>
      <c r="Q60" s="88" t="n">
        <v>19.8162350780425</v>
      </c>
      <c r="R60" s="88" t="n">
        <v>544.354990582262</v>
      </c>
      <c r="S60" s="88" t="n">
        <v>6.15895516313969</v>
      </c>
      <c r="T60" s="89" t="n">
        <v>556.673967204564</v>
      </c>
      <c r="U60" s="89" t="n">
        <v>6.21877158717435</v>
      </c>
      <c r="V60" s="90" t="n">
        <v>12.173346532041</v>
      </c>
      <c r="W60" s="90" t="n">
        <v>1.67308405260583</v>
      </c>
    </row>
    <row r="61" s="80" customFormat="true" ht="12.75" hidden="false" customHeight="false" outlineLevel="0" collapsed="false">
      <c r="A61" s="36" t="s">
        <v>114</v>
      </c>
      <c r="B61" s="37" t="s">
        <v>115</v>
      </c>
      <c r="C61" s="81" t="n">
        <v>838.582263909142</v>
      </c>
      <c r="D61" s="81" t="n">
        <v>451.77210253254</v>
      </c>
      <c r="E61" s="82" t="n">
        <v>97.9431003168401</v>
      </c>
      <c r="F61" s="83" t="n">
        <v>0.601128560889966</v>
      </c>
      <c r="G61" s="84" t="n">
        <v>0.31</v>
      </c>
      <c r="H61" s="85" t="n">
        <v>10.4649501514515</v>
      </c>
      <c r="I61" s="86" t="n">
        <v>1.28785290816758</v>
      </c>
      <c r="J61" s="87" t="n">
        <v>0.06045044</v>
      </c>
      <c r="K61" s="86" t="n">
        <v>0.6994509</v>
      </c>
      <c r="L61" s="85" t="n">
        <v>10.4975279032045</v>
      </c>
      <c r="M61" s="86" t="n">
        <v>1.28815842020966</v>
      </c>
      <c r="N61" s="87" t="n">
        <v>0.0580373116095044</v>
      </c>
      <c r="O61" s="86" t="n">
        <v>0.882977474620367</v>
      </c>
      <c r="P61" s="88" t="n">
        <v>531.170715371125</v>
      </c>
      <c r="Q61" s="88" t="n">
        <v>19.2244641055916</v>
      </c>
      <c r="R61" s="88" t="n">
        <v>575.331670684131</v>
      </c>
      <c r="S61" s="88" t="n">
        <v>6.88256895802608</v>
      </c>
      <c r="T61" s="89" t="n">
        <v>587.669919197896</v>
      </c>
      <c r="U61" s="89" t="n">
        <v>7.38854607079693</v>
      </c>
      <c r="V61" s="90" t="n">
        <v>10.9128143936455</v>
      </c>
      <c r="W61" s="90" t="n">
        <v>1.08673302281533</v>
      </c>
    </row>
    <row r="62" s="80" customFormat="true" ht="12.75" hidden="false" customHeight="false" outlineLevel="0" collapsed="false">
      <c r="A62" s="36" t="s">
        <v>116</v>
      </c>
      <c r="B62" s="37" t="s">
        <v>112</v>
      </c>
      <c r="C62" s="81" t="n">
        <v>315.184815030815</v>
      </c>
      <c r="D62" s="81" t="n">
        <v>148.740824195453</v>
      </c>
      <c r="E62" s="82" t="n">
        <v>33.5479091270664</v>
      </c>
      <c r="F62" s="83" t="n">
        <v>0.461856661847163</v>
      </c>
      <c r="G62" s="84" t="n">
        <v>0.1</v>
      </c>
      <c r="H62" s="85" t="n">
        <v>11.2569372786633</v>
      </c>
      <c r="I62" s="86" t="n">
        <v>1.16208746803795</v>
      </c>
      <c r="J62" s="87" t="n">
        <v>0.05910124</v>
      </c>
      <c r="K62" s="86" t="n">
        <v>1.343018</v>
      </c>
      <c r="L62" s="85" t="n">
        <v>11.2686540330143</v>
      </c>
      <c r="M62" s="86" t="n">
        <v>1.16253373825013</v>
      </c>
      <c r="N62" s="87" t="n">
        <v>0.058293002857372</v>
      </c>
      <c r="O62" s="86" t="n">
        <v>1.51661994817724</v>
      </c>
      <c r="P62" s="88" t="n">
        <v>540.791778166002</v>
      </c>
      <c r="Q62" s="88" t="n">
        <v>32.8253792998751</v>
      </c>
      <c r="R62" s="88" t="n">
        <v>546.678039976834</v>
      </c>
      <c r="S62" s="88" t="n">
        <v>8.1101579119649</v>
      </c>
      <c r="T62" s="89" t="n">
        <v>548.222546238823</v>
      </c>
      <c r="U62" s="89" t="n">
        <v>6.24554988419116</v>
      </c>
      <c r="V62" s="90" t="n">
        <v>1.40799247562683</v>
      </c>
      <c r="W62" s="90"/>
    </row>
    <row r="63" s="80" customFormat="true" ht="12.75" hidden="false" customHeight="false" outlineLevel="0" collapsed="false">
      <c r="A63" s="36" t="s">
        <v>117</v>
      </c>
      <c r="B63" s="37" t="s">
        <v>112</v>
      </c>
      <c r="C63" s="81" t="n">
        <v>337.650187870429</v>
      </c>
      <c r="D63" s="81" t="n">
        <v>204.896678146102</v>
      </c>
      <c r="E63" s="82" t="n">
        <v>37.1398720038174</v>
      </c>
      <c r="F63" s="83" t="n">
        <v>0.60777384811535</v>
      </c>
      <c r="G63" s="84" t="n">
        <v>0.09</v>
      </c>
      <c r="H63" s="85" t="n">
        <v>11.3136936954557</v>
      </c>
      <c r="I63" s="86" t="n">
        <v>1.11252794877205</v>
      </c>
      <c r="J63" s="87" t="n">
        <v>0.05903227</v>
      </c>
      <c r="K63" s="86" t="n">
        <v>1.260344</v>
      </c>
      <c r="L63" s="85" t="n">
        <v>11.323799634721</v>
      </c>
      <c r="M63" s="86" t="n">
        <v>1.11248843915735</v>
      </c>
      <c r="N63" s="87" t="n">
        <v>0.0583385845814873</v>
      </c>
      <c r="O63" s="86" t="n">
        <v>1.36582444333448</v>
      </c>
      <c r="P63" s="88" t="n">
        <v>542.500832168321</v>
      </c>
      <c r="Q63" s="88" t="n">
        <v>29.5831854393628</v>
      </c>
      <c r="R63" s="88" t="n">
        <v>544.946898302545</v>
      </c>
      <c r="S63" s="88" t="n">
        <v>7.45598268598158</v>
      </c>
      <c r="T63" s="89" t="n">
        <v>545.584421080233</v>
      </c>
      <c r="U63" s="89" t="n">
        <v>5.94998140455381</v>
      </c>
      <c r="V63" s="90" t="n">
        <v>0.582714148467368</v>
      </c>
      <c r="W63" s="90"/>
    </row>
    <row r="64" s="80" customFormat="true" ht="12.75" hidden="false" customHeight="false" outlineLevel="0" collapsed="false">
      <c r="A64" s="49" t="s">
        <v>118</v>
      </c>
      <c r="B64" s="50" t="s">
        <v>112</v>
      </c>
      <c r="C64" s="81" t="n">
        <v>548.479684837452</v>
      </c>
      <c r="D64" s="81" t="n">
        <v>285.523796553496</v>
      </c>
      <c r="E64" s="82" t="n">
        <v>58.6008489186028</v>
      </c>
      <c r="F64" s="83" t="n">
        <v>0.507467168668892</v>
      </c>
      <c r="G64" s="92" t="n">
        <v>1.84</v>
      </c>
      <c r="H64" s="93" t="n">
        <v>11.2718577793262</v>
      </c>
      <c r="I64" s="94" t="n">
        <v>1.17258981853448</v>
      </c>
      <c r="J64" s="95" t="n">
        <v>0.073452</v>
      </c>
      <c r="K64" s="94" t="n">
        <v>1.063115</v>
      </c>
      <c r="L64" s="93" t="n">
        <v>11.4830323278457</v>
      </c>
      <c r="M64" s="94" t="n">
        <v>1.17594873732227</v>
      </c>
      <c r="N64" s="95" t="n">
        <v>0.0591730407517355</v>
      </c>
      <c r="O64" s="94" t="n">
        <v>2.20306166405463</v>
      </c>
      <c r="P64" s="81" t="n">
        <v>573.468484848799</v>
      </c>
      <c r="Q64" s="81" t="n">
        <v>47.2035250414227</v>
      </c>
      <c r="R64" s="81" t="n">
        <v>545.047491381818</v>
      </c>
      <c r="S64" s="81" t="n">
        <v>10.5876745648723</v>
      </c>
      <c r="T64" s="96" t="n">
        <v>537.557418389408</v>
      </c>
      <c r="U64" s="96" t="n">
        <v>6.33116794441573</v>
      </c>
      <c r="V64" s="97" t="n">
        <v>-6.39660500584805</v>
      </c>
      <c r="W64" s="97"/>
    </row>
    <row r="65" s="80" customFormat="true" ht="12.75" hidden="false" customHeight="false" outlineLevel="0" collapsed="false">
      <c r="A65" s="36" t="s">
        <v>119</v>
      </c>
      <c r="B65" s="37" t="s">
        <v>112</v>
      </c>
      <c r="C65" s="81" t="n">
        <v>221.234818135591</v>
      </c>
      <c r="D65" s="81" t="n">
        <v>100.514395124368</v>
      </c>
      <c r="E65" s="82" t="n">
        <v>23.5466292830492</v>
      </c>
      <c r="F65" s="83" t="n">
        <v>0.442537663004067</v>
      </c>
      <c r="G65" s="84" t="n">
        <v>0.13</v>
      </c>
      <c r="H65" s="85" t="n">
        <v>11.2991941443827</v>
      </c>
      <c r="I65" s="86" t="n">
        <v>1.12931138148821</v>
      </c>
      <c r="J65" s="87" t="n">
        <v>0.06026689</v>
      </c>
      <c r="K65" s="86" t="n">
        <v>1.665747</v>
      </c>
      <c r="L65" s="85" t="n">
        <v>11.3138640250569</v>
      </c>
      <c r="M65" s="86" t="n">
        <v>1.12961324142434</v>
      </c>
      <c r="N65" s="87" t="n">
        <v>0.0592602401871634</v>
      </c>
      <c r="O65" s="86" t="n">
        <v>1.81419353540863</v>
      </c>
      <c r="P65" s="88" t="n">
        <v>576.67006812975</v>
      </c>
      <c r="Q65" s="88" t="n">
        <v>38.951944332568</v>
      </c>
      <c r="R65" s="88" t="n">
        <v>551.961126792527</v>
      </c>
      <c r="S65" s="88" t="n">
        <v>9.14083607720684</v>
      </c>
      <c r="T65" s="89" t="n">
        <v>545.413815747557</v>
      </c>
      <c r="U65" s="89" t="n">
        <v>6.05729668293358</v>
      </c>
      <c r="V65" s="90" t="n">
        <v>-5.54826694157887</v>
      </c>
      <c r="W65" s="90"/>
    </row>
    <row r="66" s="80" customFormat="true" ht="12.75" hidden="false" customHeight="false" outlineLevel="0" collapsed="false">
      <c r="A66" s="36" t="s">
        <v>120</v>
      </c>
      <c r="B66" s="37" t="s">
        <v>115</v>
      </c>
      <c r="C66" s="81" t="n">
        <v>1568.41120235559</v>
      </c>
      <c r="D66" s="81" t="n">
        <v>1429.57205547899</v>
      </c>
      <c r="E66" s="82" t="n">
        <v>202.962621189647</v>
      </c>
      <c r="F66" s="83" t="n">
        <v>0.944278008656274</v>
      </c>
      <c r="G66" s="84" t="n">
        <v>7.66</v>
      </c>
      <c r="H66" s="85" t="n">
        <v>9.58246035201889</v>
      </c>
      <c r="I66" s="86" t="n">
        <v>1.29331202539884</v>
      </c>
      <c r="J66" s="87" t="n">
        <v>0.1187301</v>
      </c>
      <c r="K66" s="86" t="n">
        <v>1.968217</v>
      </c>
      <c r="L66" s="85" t="n">
        <v>10.3773533407719</v>
      </c>
      <c r="M66" s="86" t="n">
        <v>1.31312081375958</v>
      </c>
      <c r="N66" s="87" t="n">
        <v>0.0592620288807521</v>
      </c>
      <c r="O66" s="86" t="n">
        <v>6.8472025587077</v>
      </c>
      <c r="P66" s="88" t="n">
        <v>576.735673775752</v>
      </c>
      <c r="Q66" s="88" t="n">
        <v>142.254102905162</v>
      </c>
      <c r="R66" s="88" t="n">
        <v>589.691592681984</v>
      </c>
      <c r="S66" s="88" t="n">
        <v>31.674768734911</v>
      </c>
      <c r="T66" s="89" t="n">
        <v>593.049378567334</v>
      </c>
      <c r="U66" s="89" t="n">
        <v>9.91767335771399</v>
      </c>
      <c r="V66" s="90" t="n">
        <v>2.96334268214092</v>
      </c>
      <c r="W66" s="90"/>
    </row>
    <row r="67" s="80" customFormat="true" ht="12.75" hidden="false" customHeight="false" outlineLevel="0" collapsed="false">
      <c r="A67" s="57" t="s">
        <v>121</v>
      </c>
      <c r="B67" s="58" t="s">
        <v>112</v>
      </c>
      <c r="C67" s="71" t="n">
        <v>155.67407154259</v>
      </c>
      <c r="D67" s="71" t="n">
        <v>63.829467044895</v>
      </c>
      <c r="E67" s="72" t="n">
        <v>16.5727513942897</v>
      </c>
      <c r="F67" s="73" t="n">
        <v>0.401740270089959</v>
      </c>
      <c r="G67" s="74" t="s">
        <v>122</v>
      </c>
      <c r="H67" s="75" t="n">
        <v>11.1902680111856</v>
      </c>
      <c r="I67" s="76" t="n">
        <v>1.12615150892587</v>
      </c>
      <c r="J67" s="77" t="n">
        <v>0.05946543</v>
      </c>
      <c r="K67" s="76" t="n">
        <v>1.838729</v>
      </c>
      <c r="L67" s="75" t="n">
        <v>11.1902680111856</v>
      </c>
      <c r="M67" s="76" t="n">
        <v>1.12615150892587</v>
      </c>
      <c r="N67" s="77" t="n">
        <v>0.05946543</v>
      </c>
      <c r="O67" s="76" t="n">
        <v>1.838729</v>
      </c>
      <c r="P67" s="71" t="n">
        <v>584.178419214006</v>
      </c>
      <c r="Q67" s="71" t="n">
        <v>39.4227559351403</v>
      </c>
      <c r="R67" s="71" t="n">
        <v>558.135824088991</v>
      </c>
      <c r="S67" s="71" t="n">
        <v>9.30049553028067</v>
      </c>
      <c r="T67" s="78" t="n">
        <v>551.157165511552</v>
      </c>
      <c r="U67" s="78" t="n">
        <v>6.10873278144798</v>
      </c>
      <c r="V67" s="79" t="n">
        <v>-5.78813843957594</v>
      </c>
      <c r="W67" s="79"/>
    </row>
    <row r="68" customFormat="false" ht="52.5" hidden="false" customHeight="true" outlineLevel="0" collapsed="false">
      <c r="A68" s="98" t="s">
        <v>123</v>
      </c>
      <c r="B68" s="98"/>
      <c r="C68" s="98"/>
      <c r="D68" s="98"/>
      <c r="E68" s="98"/>
      <c r="F68" s="98"/>
      <c r="G68" s="98"/>
      <c r="H68" s="98"/>
      <c r="I68" s="98"/>
      <c r="J68" s="98"/>
      <c r="K68" s="98"/>
      <c r="L68" s="98"/>
      <c r="M68" s="98"/>
      <c r="N68" s="98"/>
      <c r="O68" s="98"/>
      <c r="P68" s="98"/>
      <c r="Q68" s="98"/>
      <c r="R68" s="98"/>
      <c r="S68" s="98"/>
      <c r="T68" s="98"/>
      <c r="U68" s="98"/>
      <c r="V68" s="98"/>
      <c r="W68" s="98"/>
    </row>
  </sheetData>
  <mergeCells count="3">
    <mergeCell ref="H1:K1"/>
    <mergeCell ref="L1:O1"/>
    <mergeCell ref="A68:W68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2-05T01:26:05Z</dcterms:created>
  <dc:creator>Chris Kirkland</dc:creator>
  <dc:description/>
  <dc:language>en-US</dc:language>
  <cp:lastModifiedBy>Administrator</cp:lastModifiedBy>
  <cp:lastPrinted>2015-05-16T10:19:46Z</cp:lastPrinted>
  <dcterms:modified xsi:type="dcterms:W3CDTF">2016-10-04T02:14:52Z</dcterms:modified>
  <cp:revision>0</cp:revision>
  <dc:subject/>
  <dc:title/>
</cp:coreProperties>
</file>